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50" windowWidth="19395" windowHeight="759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98" i="1" l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97" i="1"/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6" i="1"/>
  <c r="I37" i="1"/>
  <c r="I38" i="1"/>
  <c r="I39" i="1"/>
  <c r="I40" i="1"/>
  <c r="I41" i="1"/>
  <c r="I42" i="1"/>
  <c r="I43" i="1"/>
  <c r="I44" i="1"/>
  <c r="I45" i="1"/>
  <c r="I46" i="1"/>
  <c r="I48" i="1"/>
  <c r="I49" i="1"/>
  <c r="I50" i="1"/>
  <c r="I51" i="1"/>
  <c r="I52" i="1"/>
  <c r="I53" i="1"/>
  <c r="I54" i="1"/>
  <c r="I55" i="1"/>
  <c r="I56" i="1"/>
  <c r="I57" i="1"/>
  <c r="I58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4" i="1"/>
  <c r="E31" i="1"/>
  <c r="E32" i="1"/>
  <c r="E33" i="1"/>
  <c r="E34" i="1"/>
  <c r="E36" i="1"/>
  <c r="E37" i="1"/>
  <c r="E38" i="1"/>
  <c r="E39" i="1"/>
  <c r="E40" i="1"/>
  <c r="E41" i="1"/>
  <c r="E42" i="1"/>
  <c r="E43" i="1"/>
  <c r="E44" i="1"/>
  <c r="E45" i="1"/>
  <c r="E46" i="1"/>
  <c r="E48" i="1"/>
  <c r="E49" i="1"/>
  <c r="E50" i="1"/>
  <c r="E51" i="1"/>
  <c r="E52" i="1"/>
  <c r="E53" i="1"/>
  <c r="E54" i="1"/>
  <c r="E55" i="1"/>
  <c r="E56" i="1"/>
  <c r="E57" i="1"/>
  <c r="E58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4" i="1"/>
</calcChain>
</file>

<file path=xl/sharedStrings.xml><?xml version="1.0" encoding="utf-8"?>
<sst xmlns="http://schemas.openxmlformats.org/spreadsheetml/2006/main" count="134" uniqueCount="134">
  <si>
    <t>Gh_A08G1501:ERF1A</t>
  </si>
  <si>
    <t>Gh_D05G2316:ERF114</t>
  </si>
  <si>
    <t>Gh_A10G1437:ERF86</t>
  </si>
  <si>
    <t>Gh_D06G1197:ERF112</t>
  </si>
  <si>
    <t>Gh_D04G1369:ERF113</t>
  </si>
  <si>
    <t>Gh_D08G1225:ERF61</t>
  </si>
  <si>
    <t>Gh_D08G1801:ERF5</t>
  </si>
  <si>
    <t>Gh_A06G0174:ERF8</t>
  </si>
  <si>
    <t>Gh_A08G1242:ERF34</t>
  </si>
  <si>
    <t>Gh_A07G0251:ERF3</t>
  </si>
  <si>
    <t>Gh_A02G1312:ABR1</t>
  </si>
  <si>
    <t>Gh_D06G0642:DREB3</t>
  </si>
  <si>
    <t>Gh_A03G0524:ERF105</t>
  </si>
  <si>
    <t>Gh_D08G0894:AIL5</t>
  </si>
  <si>
    <t>Gh_D05G2406:ERF21</t>
  </si>
  <si>
    <t>Gh_A05G1961:RAP2-4</t>
  </si>
  <si>
    <t>Gh_A04G0305:ERF4</t>
  </si>
  <si>
    <t>Gh_A09G2077:RAP2-3</t>
  </si>
  <si>
    <t>Gh_A03G1376:ERF9</t>
  </si>
  <si>
    <t>Gh_A13G0468:ERF118</t>
  </si>
  <si>
    <t>Gh_D03G0342:ERF60</t>
  </si>
  <si>
    <t>Gh_D05G1351:RAP2-12</t>
  </si>
  <si>
    <t>Gh_A10G0760:TINY</t>
  </si>
  <si>
    <t>Gh_D06G0817:ERF17</t>
  </si>
  <si>
    <t>Gh_D08G2044:ERF1B</t>
  </si>
  <si>
    <t>Gh_D07G0442:ERF2</t>
  </si>
  <si>
    <t>Gh_D11G0427:ERF106</t>
  </si>
  <si>
    <t>Gh_D05G2222:ERF12</t>
  </si>
  <si>
    <t>Gh_A08G0371:ERF71</t>
  </si>
  <si>
    <t>Gh_D11G0085:DREB1D</t>
  </si>
  <si>
    <t>Gh_D10G0272:ERF91</t>
  </si>
  <si>
    <t>ERF/AP2</t>
    <phoneticPr fontId="1" type="noConversion"/>
  </si>
  <si>
    <t>Gh_D11G1317:bZIP25</t>
  </si>
  <si>
    <t>Gh_A07G1171:bZIP53</t>
  </si>
  <si>
    <t>Gh_D04G0051:bZIP60</t>
  </si>
  <si>
    <t>Gh_D01G0423:bZIP61</t>
  </si>
  <si>
    <t>Gh_A09G0903:TGA21</t>
  </si>
  <si>
    <t>Gh_D05G2495:ABF2</t>
  </si>
  <si>
    <t>Gh_A12G0212:ABF3</t>
  </si>
  <si>
    <t>Gh_A09G0637:bZIP1</t>
  </si>
  <si>
    <t>Gh_A07G1601:bZIP43</t>
  </si>
  <si>
    <t>Gh_D11G2561:CPRF2</t>
  </si>
  <si>
    <t>Gh_A10G0769:TGA4</t>
  </si>
  <si>
    <t>bZIP</t>
    <phoneticPr fontId="1" type="noConversion"/>
  </si>
  <si>
    <t>Gh_A03G0881:APL</t>
  </si>
  <si>
    <t>Gh_A01G1564:MYB108</t>
  </si>
  <si>
    <t>Gh_A07G1162:MYB12</t>
  </si>
  <si>
    <t>Gh_A02G0430:MYB305</t>
  </si>
  <si>
    <t>Gh_D09G0148:MYB306</t>
  </si>
  <si>
    <t>Gh_A09G0319:MYB315</t>
  </si>
  <si>
    <t>Gh_D05G2173:MYB39</t>
  </si>
  <si>
    <t>Gh_D10G1559:MYB4</t>
  </si>
  <si>
    <t>Gh_D05G2502:MYB44</t>
  </si>
  <si>
    <t>Gh_D13G2393:MYB48</t>
  </si>
  <si>
    <t>Gh_D04G1055:MYBAS1</t>
  </si>
  <si>
    <t>MYB</t>
    <phoneticPr fontId="1" type="noConversion"/>
  </si>
  <si>
    <t>Gh_D05G3474:NAC72</t>
  </si>
  <si>
    <t>Gh_D06G1146:NAC98</t>
  </si>
  <si>
    <t>Gh_D11G2469:NAM-2</t>
  </si>
  <si>
    <t>Gh_A08G2289:SMB</t>
  </si>
  <si>
    <t>Gh_A12G1505:NAC29</t>
  </si>
  <si>
    <t>Gh_A05G3310:NAC81</t>
  </si>
  <si>
    <t>Gh_A02G0150:NAC94</t>
  </si>
  <si>
    <t>Gh_D09G1773:NAC62</t>
  </si>
  <si>
    <t>Gh_A02G0749:NAC2</t>
  </si>
  <si>
    <t>Gh_D11G2467:NAC100</t>
  </si>
  <si>
    <t>Gh_D07G2341:NAC83</t>
  </si>
  <si>
    <t>Gh_A07G1811:NAC91</t>
  </si>
  <si>
    <t>Gh_D11G0160:NTL9</t>
  </si>
  <si>
    <t>Gh_A01G0497:NAC56</t>
  </si>
  <si>
    <t>Gh_D08G2446:NAC86</t>
  </si>
  <si>
    <t>Gh_A07G1948:NAC21</t>
  </si>
  <si>
    <t>NAC</t>
    <phoneticPr fontId="1" type="noConversion"/>
  </si>
  <si>
    <t>Gh_D11G1536:WRKY1</t>
  </si>
  <si>
    <t>Gh_A10G0054:WRKY14</t>
  </si>
  <si>
    <t>Gh_D07G0318:WRKY18</t>
  </si>
  <si>
    <t>Gh_A12G1116:WRKY23</t>
  </si>
  <si>
    <t>Gh_A05G3283:WRKY28</t>
  </si>
  <si>
    <t>Gh_D03G0682:WRKY29</t>
  </si>
  <si>
    <t>Gh_Sca005978G01:WRKY33</t>
  </si>
  <si>
    <t>Gh_D06G1966:WRKY40</t>
  </si>
  <si>
    <t>Gh_A08G2417:WRKY41</t>
  </si>
  <si>
    <t>Gh_D08G1424:WRKY43</t>
  </si>
  <si>
    <t>Gh_D07G1384:WRKY46</t>
  </si>
  <si>
    <t>Gh_A07G1198:WRKY47</t>
  </si>
  <si>
    <t>Gh_A02G0541:WRKY48</t>
  </si>
  <si>
    <t>Gh_A12G2121:WRKY53</t>
  </si>
  <si>
    <t>Gh_D13G0837:WRKY57</t>
  </si>
  <si>
    <t>Gh_D07G0824:WRKY6</t>
  </si>
  <si>
    <t>Gh_A06G1167:WRKY65</t>
  </si>
  <si>
    <t>Gh_D05G2642:WRKY70</t>
  </si>
  <si>
    <t>Gh_D09G0213:WRKY72</t>
  </si>
  <si>
    <t>WRKY</t>
    <phoneticPr fontId="1" type="noConversion"/>
  </si>
  <si>
    <t>TF genes</t>
    <phoneticPr fontId="1" type="noConversion"/>
  </si>
  <si>
    <t>FPKM</t>
    <phoneticPr fontId="1" type="noConversion"/>
  </si>
  <si>
    <t>SS-NaCl</t>
    <phoneticPr fontId="1" type="noConversion"/>
  </si>
  <si>
    <t>SS-CK</t>
    <phoneticPr fontId="1" type="noConversion"/>
  </si>
  <si>
    <t>FPKM</t>
    <phoneticPr fontId="1" type="noConversion"/>
  </si>
  <si>
    <t>ST-NaCl</t>
    <phoneticPr fontId="1" type="noConversion"/>
  </si>
  <si>
    <t>ST-CK</t>
    <phoneticPr fontId="1" type="noConversion"/>
  </si>
  <si>
    <t>Fold change (NaCl/CK)</t>
    <phoneticPr fontId="1" type="noConversion"/>
  </si>
  <si>
    <t>Fold change (NaCl/CK)</t>
    <phoneticPr fontId="1" type="noConversion"/>
  </si>
  <si>
    <t>ROS- related DEGs</t>
    <phoneticPr fontId="1" type="noConversion"/>
  </si>
  <si>
    <t>Gh_A11G2426:RBOHB</t>
    <phoneticPr fontId="1" type="noConversion"/>
  </si>
  <si>
    <t>Gh_D08G2330:PER57</t>
    <phoneticPr fontId="1" type="noConversion"/>
  </si>
  <si>
    <t>Gh_A05G2211:RBOHD</t>
    <phoneticPr fontId="1" type="noConversion"/>
  </si>
  <si>
    <t>Gh_A08G0711:HRPN</t>
    <phoneticPr fontId="1" type="noConversion"/>
  </si>
  <si>
    <t>Gh_A05G1539:CAT1</t>
    <phoneticPr fontId="1" type="noConversion"/>
  </si>
  <si>
    <t>Gh_D10G1644:PER24</t>
    <phoneticPr fontId="1" type="noConversion"/>
  </si>
  <si>
    <t>Gh_D09G1420:PER21</t>
    <phoneticPr fontId="1" type="noConversion"/>
  </si>
  <si>
    <t>Gh_A01G1487:PER43</t>
    <phoneticPr fontId="1" type="noConversion"/>
  </si>
  <si>
    <t>Gh_D02G1110:PER61</t>
    <phoneticPr fontId="1" type="noConversion"/>
  </si>
  <si>
    <t>Gh_A02G1466:PER73</t>
    <phoneticPr fontId="1" type="noConversion"/>
  </si>
  <si>
    <t>Gh_D11G2348:PER44</t>
    <phoneticPr fontId="1" type="noConversion"/>
  </si>
  <si>
    <t>Gh_A07G2110:PER55</t>
    <phoneticPr fontId="1" type="noConversion"/>
  </si>
  <si>
    <t>Gh_D05G0807:PER60</t>
    <phoneticPr fontId="1" type="noConversion"/>
  </si>
  <si>
    <t>Gh_D10G0605:PER7</t>
    <phoneticPr fontId="1" type="noConversion"/>
  </si>
  <si>
    <t>Gh_D13G0906:PER3</t>
    <phoneticPr fontId="1" type="noConversion"/>
  </si>
  <si>
    <t>Gh_D02G1345:PER27</t>
    <phoneticPr fontId="1" type="noConversion"/>
  </si>
  <si>
    <t>Gh_D12G0699:PER51</t>
    <phoneticPr fontId="1" type="noConversion"/>
  </si>
  <si>
    <t>Gh_A03G1812:APX3</t>
    <phoneticPr fontId="1" type="noConversion"/>
  </si>
  <si>
    <t>Gh_D08G1956:CSA</t>
    <phoneticPr fontId="1" type="noConversion"/>
  </si>
  <si>
    <t>Gh_A04G1322:PER52</t>
    <phoneticPr fontId="1" type="noConversion"/>
  </si>
  <si>
    <t>Gh_D02G0695:PER12</t>
    <phoneticPr fontId="1" type="noConversion"/>
  </si>
  <si>
    <t>Gh_D07G0463:RBOHC</t>
    <phoneticPr fontId="1" type="noConversion"/>
  </si>
  <si>
    <t>Gh_D09G2046:PNC1</t>
    <phoneticPr fontId="1" type="noConversion"/>
  </si>
  <si>
    <t>Gh_A12G2370:PER66</t>
    <phoneticPr fontId="1" type="noConversion"/>
  </si>
  <si>
    <t>Gh_A12G2669:RBOHA</t>
    <phoneticPr fontId="1" type="noConversion"/>
  </si>
  <si>
    <t>Gh_D02G1327:PER11</t>
    <phoneticPr fontId="1" type="noConversion"/>
  </si>
  <si>
    <t>Gh_A05G3239:PER47</t>
    <phoneticPr fontId="1" type="noConversion"/>
  </si>
  <si>
    <t>Gh_A02G0542:PER40</t>
    <phoneticPr fontId="1" type="noConversion"/>
  </si>
  <si>
    <t>Gh_D08G2420:PER53</t>
    <phoneticPr fontId="1" type="noConversion"/>
  </si>
  <si>
    <t>Gh_D08G0832:POD</t>
    <phoneticPr fontId="1" type="noConversion"/>
  </si>
  <si>
    <t>TABLE S5 FPKM value of TF and ROS related genes in ST and SS during salinity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0" fontId="2" fillId="0" borderId="2" xfId="0" applyFont="1" applyBorder="1">
      <alignment vertical="center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0" fontId="4" fillId="0" borderId="0" xfId="0" applyFont="1">
      <alignment vertical="center"/>
    </xf>
    <xf numFmtId="0" fontId="6" fillId="0" borderId="3" xfId="0" applyFont="1" applyBorder="1">
      <alignment vertical="center"/>
    </xf>
    <xf numFmtId="0" fontId="5" fillId="0" borderId="3" xfId="0" applyFont="1" applyBorder="1" applyAlignment="1">
      <alignment horizontal="left" vertical="center"/>
    </xf>
    <xf numFmtId="0" fontId="6" fillId="0" borderId="2" xfId="0" applyFont="1" applyBorder="1">
      <alignment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"/>
  <sheetViews>
    <sheetView tabSelected="1" workbookViewId="0">
      <selection activeCell="S16" sqref="S16"/>
    </sheetView>
  </sheetViews>
  <sheetFormatPr defaultRowHeight="15" x14ac:dyDescent="0.15"/>
  <cols>
    <col min="1" max="1" width="10.5" style="2" customWidth="1"/>
    <col min="2" max="2" width="22.75" style="1" customWidth="1"/>
    <col min="3" max="3" width="8.375" style="1" customWidth="1"/>
    <col min="4" max="4" width="8.75" style="1" customWidth="1"/>
    <col min="5" max="5" width="9.875" style="1" customWidth="1"/>
    <col min="6" max="6" width="3.5" style="1" customWidth="1"/>
    <col min="7" max="7" width="9.625" style="1" customWidth="1"/>
    <col min="8" max="8" width="8.25" style="1" customWidth="1"/>
    <col min="9" max="9" width="10.125" style="1" customWidth="1"/>
    <col min="10" max="16384" width="9" style="1"/>
  </cols>
  <sheetData>
    <row r="1" spans="1:9" ht="22.5" customHeight="1" x14ac:dyDescent="0.15">
      <c r="A1" s="18" t="s">
        <v>133</v>
      </c>
      <c r="B1" s="18"/>
      <c r="C1" s="18"/>
      <c r="D1" s="18"/>
      <c r="E1" s="18"/>
      <c r="F1" s="18"/>
      <c r="G1" s="18"/>
      <c r="H1" s="18"/>
      <c r="I1" s="18"/>
    </row>
    <row r="2" spans="1:9" ht="19.5" customHeight="1" x14ac:dyDescent="0.15">
      <c r="A2" s="13"/>
      <c r="B2" s="20" t="s">
        <v>93</v>
      </c>
      <c r="C2" s="19" t="s">
        <v>94</v>
      </c>
      <c r="D2" s="19"/>
      <c r="E2" s="22" t="s">
        <v>100</v>
      </c>
      <c r="F2" s="14"/>
      <c r="G2" s="19" t="s">
        <v>97</v>
      </c>
      <c r="H2" s="19"/>
      <c r="I2" s="22" t="s">
        <v>101</v>
      </c>
    </row>
    <row r="3" spans="1:9" ht="18" customHeight="1" x14ac:dyDescent="0.15">
      <c r="A3" s="15"/>
      <c r="B3" s="21"/>
      <c r="C3" s="16" t="s">
        <v>95</v>
      </c>
      <c r="D3" s="16" t="s">
        <v>96</v>
      </c>
      <c r="E3" s="23"/>
      <c r="F3" s="16"/>
      <c r="G3" s="17" t="s">
        <v>98</v>
      </c>
      <c r="H3" s="17" t="s">
        <v>99</v>
      </c>
      <c r="I3" s="23"/>
    </row>
    <row r="4" spans="1:9" x14ac:dyDescent="0.15">
      <c r="A4" s="26" t="s">
        <v>31</v>
      </c>
      <c r="B4" s="8" t="s">
        <v>0</v>
      </c>
      <c r="C4" s="9">
        <v>2.3038526632136165</v>
      </c>
      <c r="D4" s="9">
        <v>0.84917638449160371</v>
      </c>
      <c r="E4" s="9">
        <f>C4/D4</f>
        <v>2.713043727179151</v>
      </c>
      <c r="F4" s="9"/>
      <c r="G4" s="9">
        <v>1.9112263870271999</v>
      </c>
      <c r="H4" s="9">
        <v>0.58776576689877802</v>
      </c>
      <c r="I4" s="9">
        <f>G4/H4</f>
        <v>3.251680337069276</v>
      </c>
    </row>
    <row r="5" spans="1:9" x14ac:dyDescent="0.15">
      <c r="A5" s="26"/>
      <c r="B5" s="8" t="s">
        <v>1</v>
      </c>
      <c r="C5" s="9">
        <v>1.23230030128164</v>
      </c>
      <c r="D5" s="9">
        <v>0.68464326292811728</v>
      </c>
      <c r="E5" s="9">
        <f t="shared" ref="E5:E68" si="0">C5/D5</f>
        <v>1.7999159095077852</v>
      </c>
      <c r="F5" s="9"/>
      <c r="G5" s="9">
        <v>1.9889757736952198</v>
      </c>
      <c r="H5" s="9">
        <v>0.2712746927890593</v>
      </c>
      <c r="I5" s="9">
        <f t="shared" ref="I5:I68" si="1">G5/H5</f>
        <v>7.3319621275613391</v>
      </c>
    </row>
    <row r="6" spans="1:9" x14ac:dyDescent="0.15">
      <c r="A6" s="26"/>
      <c r="B6" s="8" t="s">
        <v>2</v>
      </c>
      <c r="C6" s="9">
        <v>3.2704886446057633</v>
      </c>
      <c r="D6" s="9">
        <v>1.83847031113926</v>
      </c>
      <c r="E6" s="9">
        <f t="shared" si="0"/>
        <v>1.7789183892662987</v>
      </c>
      <c r="F6" s="9"/>
      <c r="G6" s="9">
        <v>2.2869455634390903</v>
      </c>
      <c r="H6" s="9">
        <v>0.87393334224171826</v>
      </c>
      <c r="I6" s="9">
        <f t="shared" si="1"/>
        <v>2.6168421009923568</v>
      </c>
    </row>
    <row r="7" spans="1:9" x14ac:dyDescent="0.15">
      <c r="A7" s="26"/>
      <c r="B7" s="8" t="s">
        <v>3</v>
      </c>
      <c r="C7" s="9">
        <v>0.63057389570509059</v>
      </c>
      <c r="D7" s="9">
        <v>0.37797055028861998</v>
      </c>
      <c r="E7" s="9">
        <f t="shared" si="0"/>
        <v>1.6683148864999708</v>
      </c>
      <c r="F7" s="9"/>
      <c r="G7" s="9">
        <v>0.9627630339785429</v>
      </c>
      <c r="H7" s="9">
        <v>0.16283659660596317</v>
      </c>
      <c r="I7" s="9">
        <f t="shared" si="1"/>
        <v>5.9124487617993235</v>
      </c>
    </row>
    <row r="8" spans="1:9" x14ac:dyDescent="0.15">
      <c r="A8" s="26"/>
      <c r="B8" s="8" t="s">
        <v>4</v>
      </c>
      <c r="C8" s="9">
        <v>45.729261307123004</v>
      </c>
      <c r="D8" s="9">
        <v>31.293030384618532</v>
      </c>
      <c r="E8" s="9">
        <f t="shared" si="0"/>
        <v>1.4613241589283827</v>
      </c>
      <c r="F8" s="9"/>
      <c r="G8" s="9">
        <v>49.891358810648136</v>
      </c>
      <c r="H8" s="9">
        <v>28.452718416860368</v>
      </c>
      <c r="I8" s="9">
        <f t="shared" si="1"/>
        <v>1.753483026812783</v>
      </c>
    </row>
    <row r="9" spans="1:9" x14ac:dyDescent="0.15">
      <c r="A9" s="26"/>
      <c r="B9" s="8" t="s">
        <v>5</v>
      </c>
      <c r="C9" s="9">
        <v>7.4292817312622264</v>
      </c>
      <c r="D9" s="9">
        <v>5.8659228378103263</v>
      </c>
      <c r="E9" s="9">
        <f t="shared" si="0"/>
        <v>1.2665154207919109</v>
      </c>
      <c r="F9" s="9"/>
      <c r="G9" s="9">
        <v>9.7301492624069823</v>
      </c>
      <c r="H9" s="9">
        <v>4.9845766695377867</v>
      </c>
      <c r="I9" s="9">
        <f t="shared" si="1"/>
        <v>1.9520512788720423</v>
      </c>
    </row>
    <row r="10" spans="1:9" x14ac:dyDescent="0.15">
      <c r="A10" s="26"/>
      <c r="B10" s="8" t="s">
        <v>6</v>
      </c>
      <c r="C10" s="9">
        <v>1.3076421794484867</v>
      </c>
      <c r="D10" s="9">
        <v>1.2809918152771127</v>
      </c>
      <c r="E10" s="9">
        <f t="shared" si="0"/>
        <v>1.0208044765419588</v>
      </c>
      <c r="F10" s="9"/>
      <c r="G10" s="9">
        <v>1.19933611561468</v>
      </c>
      <c r="H10" s="9">
        <v>0.27354461867278712</v>
      </c>
      <c r="I10" s="9">
        <f t="shared" si="1"/>
        <v>4.3844259171821642</v>
      </c>
    </row>
    <row r="11" spans="1:9" x14ac:dyDescent="0.15">
      <c r="A11" s="26"/>
      <c r="B11" s="8" t="s">
        <v>7</v>
      </c>
      <c r="C11" s="9">
        <v>6.6402515105370634</v>
      </c>
      <c r="D11" s="9">
        <v>6.5599608217484073</v>
      </c>
      <c r="E11" s="9">
        <f t="shared" si="0"/>
        <v>1.0122395073645054</v>
      </c>
      <c r="F11" s="9"/>
      <c r="G11" s="9">
        <v>5.7606262031600641</v>
      </c>
      <c r="H11" s="9">
        <v>2.1323097267032236</v>
      </c>
      <c r="I11" s="9">
        <f t="shared" si="1"/>
        <v>2.7015897976822538</v>
      </c>
    </row>
    <row r="12" spans="1:9" x14ac:dyDescent="0.15">
      <c r="A12" s="26"/>
      <c r="B12" s="8" t="s">
        <v>8</v>
      </c>
      <c r="C12" s="9">
        <v>1.7282089308308202</v>
      </c>
      <c r="D12" s="9">
        <v>1.8137632046073702</v>
      </c>
      <c r="E12" s="9">
        <f t="shared" si="0"/>
        <v>0.95283051637654648</v>
      </c>
      <c r="F12" s="9"/>
      <c r="G12" s="9">
        <v>1.75193832004339</v>
      </c>
      <c r="H12" s="9">
        <v>3.7978324953550935</v>
      </c>
      <c r="I12" s="9">
        <f t="shared" si="1"/>
        <v>0.46129952339553765</v>
      </c>
    </row>
    <row r="13" spans="1:9" s="12" customFormat="1" x14ac:dyDescent="0.15">
      <c r="A13" s="26"/>
      <c r="B13" s="8" t="s">
        <v>9</v>
      </c>
      <c r="C13" s="9">
        <v>10.571452129512663</v>
      </c>
      <c r="D13" s="9">
        <v>11.402923278983067</v>
      </c>
      <c r="E13" s="9">
        <f t="shared" si="0"/>
        <v>0.92708263231035637</v>
      </c>
      <c r="F13" s="9"/>
      <c r="G13" s="9">
        <v>13.8965899006839</v>
      </c>
      <c r="H13" s="9">
        <v>3.8758723412949863</v>
      </c>
      <c r="I13" s="9">
        <f t="shared" si="1"/>
        <v>3.585409599956237</v>
      </c>
    </row>
    <row r="14" spans="1:9" s="12" customFormat="1" x14ac:dyDescent="0.15">
      <c r="A14" s="26"/>
      <c r="B14" s="8" t="s">
        <v>10</v>
      </c>
      <c r="C14" s="9">
        <v>2.7926757212412006</v>
      </c>
      <c r="D14" s="9">
        <v>3.0561202647240697</v>
      </c>
      <c r="E14" s="9">
        <f t="shared" si="0"/>
        <v>0.913797717150161</v>
      </c>
      <c r="F14" s="9"/>
      <c r="G14" s="9">
        <v>1.9275661619819433</v>
      </c>
      <c r="H14" s="9">
        <v>0.78339000364327305</v>
      </c>
      <c r="I14" s="9">
        <f t="shared" si="1"/>
        <v>2.460544751678611</v>
      </c>
    </row>
    <row r="15" spans="1:9" s="12" customFormat="1" x14ac:dyDescent="0.15">
      <c r="A15" s="26"/>
      <c r="B15" s="8" t="s">
        <v>11</v>
      </c>
      <c r="C15" s="9">
        <v>1.9516206481026834</v>
      </c>
      <c r="D15" s="9">
        <v>2.1562825559291032</v>
      </c>
      <c r="E15" s="9">
        <f t="shared" si="0"/>
        <v>0.90508576565549659</v>
      </c>
      <c r="F15" s="9"/>
      <c r="G15" s="9">
        <v>2.0953850956901401</v>
      </c>
      <c r="H15" s="9">
        <v>0.81288698437213558</v>
      </c>
      <c r="I15" s="9">
        <f t="shared" si="1"/>
        <v>2.5777077699289173</v>
      </c>
    </row>
    <row r="16" spans="1:9" s="12" customFormat="1" x14ac:dyDescent="0.15">
      <c r="A16" s="26"/>
      <c r="B16" s="8" t="s">
        <v>12</v>
      </c>
      <c r="C16" s="9">
        <v>60.424439734904297</v>
      </c>
      <c r="D16" s="9">
        <v>67.627832173828608</v>
      </c>
      <c r="E16" s="9">
        <f t="shared" si="0"/>
        <v>0.89348479453830609</v>
      </c>
      <c r="F16" s="9"/>
      <c r="G16" s="9">
        <v>43.112957557498596</v>
      </c>
      <c r="H16" s="9">
        <v>11.9423589100137</v>
      </c>
      <c r="I16" s="9">
        <f t="shared" si="1"/>
        <v>3.6100872434296263</v>
      </c>
    </row>
    <row r="17" spans="1:9" s="12" customFormat="1" x14ac:dyDescent="0.15">
      <c r="A17" s="26"/>
      <c r="B17" s="8" t="s">
        <v>13</v>
      </c>
      <c r="C17" s="9">
        <v>9.854599183785469</v>
      </c>
      <c r="D17" s="9">
        <v>11.215457062011801</v>
      </c>
      <c r="E17" s="9">
        <f t="shared" si="0"/>
        <v>0.87866228984677464</v>
      </c>
      <c r="F17" s="9"/>
      <c r="G17" s="9">
        <v>13.030195341564299</v>
      </c>
      <c r="H17" s="9">
        <v>8.1883060898446889</v>
      </c>
      <c r="I17" s="9">
        <f t="shared" si="1"/>
        <v>1.5913175690543158</v>
      </c>
    </row>
    <row r="18" spans="1:9" s="12" customFormat="1" x14ac:dyDescent="0.15">
      <c r="A18" s="26"/>
      <c r="B18" s="8" t="s">
        <v>14</v>
      </c>
      <c r="C18" s="9">
        <v>2.3061685046700799</v>
      </c>
      <c r="D18" s="9">
        <v>2.7551850548798136</v>
      </c>
      <c r="E18" s="9">
        <f t="shared" si="0"/>
        <v>0.83702853301470137</v>
      </c>
      <c r="F18" s="9"/>
      <c r="G18" s="9">
        <v>2.9670103251794635</v>
      </c>
      <c r="H18" s="9">
        <v>0.63469481394358274</v>
      </c>
      <c r="I18" s="9">
        <f t="shared" si="1"/>
        <v>4.6747039049277586</v>
      </c>
    </row>
    <row r="19" spans="1:9" s="12" customFormat="1" x14ac:dyDescent="0.15">
      <c r="A19" s="26"/>
      <c r="B19" s="8" t="s">
        <v>15</v>
      </c>
      <c r="C19" s="9">
        <v>45.470758533014902</v>
      </c>
      <c r="D19" s="9">
        <v>54.457395959063469</v>
      </c>
      <c r="E19" s="9">
        <f t="shared" si="0"/>
        <v>0.83497856869975984</v>
      </c>
      <c r="F19" s="9"/>
      <c r="G19" s="9">
        <v>43.09249420668889</v>
      </c>
      <c r="H19" s="9">
        <v>30.727158000506467</v>
      </c>
      <c r="I19" s="9">
        <f t="shared" si="1"/>
        <v>1.4024236867587496</v>
      </c>
    </row>
    <row r="20" spans="1:9" s="12" customFormat="1" x14ac:dyDescent="0.15">
      <c r="A20" s="26"/>
      <c r="B20" s="8" t="s">
        <v>16</v>
      </c>
      <c r="C20" s="9">
        <v>22.836776372099603</v>
      </c>
      <c r="D20" s="9">
        <v>27.358963509691467</v>
      </c>
      <c r="E20" s="9">
        <f t="shared" si="0"/>
        <v>0.83470912061453084</v>
      </c>
      <c r="F20" s="9"/>
      <c r="G20" s="9">
        <v>33.557783754651133</v>
      </c>
      <c r="H20" s="9">
        <v>10.881839515087279</v>
      </c>
      <c r="I20" s="9">
        <f t="shared" si="1"/>
        <v>3.0838337312477799</v>
      </c>
    </row>
    <row r="21" spans="1:9" s="12" customFormat="1" x14ac:dyDescent="0.15">
      <c r="A21" s="26"/>
      <c r="B21" s="8" t="s">
        <v>17</v>
      </c>
      <c r="C21" s="9">
        <v>164.84443370499866</v>
      </c>
      <c r="D21" s="9">
        <v>217.2303280728307</v>
      </c>
      <c r="E21" s="9">
        <f t="shared" si="0"/>
        <v>0.7588463138062902</v>
      </c>
      <c r="F21" s="9"/>
      <c r="G21" s="9">
        <v>229.9646297132027</v>
      </c>
      <c r="H21" s="9">
        <v>143.04983865698134</v>
      </c>
      <c r="I21" s="9">
        <f t="shared" si="1"/>
        <v>1.607583985219543</v>
      </c>
    </row>
    <row r="22" spans="1:9" s="12" customFormat="1" x14ac:dyDescent="0.15">
      <c r="A22" s="26"/>
      <c r="B22" s="8" t="s">
        <v>18</v>
      </c>
      <c r="C22" s="9">
        <v>22.144656667375898</v>
      </c>
      <c r="D22" s="9">
        <v>31.005037744901731</v>
      </c>
      <c r="E22" s="9">
        <f t="shared" si="0"/>
        <v>0.71422769582072909</v>
      </c>
      <c r="F22" s="9"/>
      <c r="G22" s="9">
        <v>29.016495853658132</v>
      </c>
      <c r="H22" s="9">
        <v>10.297015707719567</v>
      </c>
      <c r="I22" s="9">
        <f t="shared" si="1"/>
        <v>2.8179519850498784</v>
      </c>
    </row>
    <row r="23" spans="1:9" s="12" customFormat="1" x14ac:dyDescent="0.15">
      <c r="A23" s="26"/>
      <c r="B23" s="8" t="s">
        <v>19</v>
      </c>
      <c r="C23" s="9">
        <v>3.4171215783688669</v>
      </c>
      <c r="D23" s="9">
        <v>5.1955913394842392</v>
      </c>
      <c r="E23" s="9">
        <f t="shared" si="0"/>
        <v>0.65769637276901016</v>
      </c>
      <c r="F23" s="9"/>
      <c r="G23" s="9">
        <v>4.1075988330276738</v>
      </c>
      <c r="H23" s="9">
        <v>3.1083916967066698</v>
      </c>
      <c r="I23" s="9">
        <f t="shared" si="1"/>
        <v>1.3214547051388859</v>
      </c>
    </row>
    <row r="24" spans="1:9" x14ac:dyDescent="0.15">
      <c r="A24" s="26"/>
      <c r="B24" s="8" t="s">
        <v>20</v>
      </c>
      <c r="C24" s="9">
        <v>9.6647691484935336</v>
      </c>
      <c r="D24" s="9">
        <v>16.192383161638499</v>
      </c>
      <c r="E24" s="9">
        <f t="shared" si="0"/>
        <v>0.59687132227641537</v>
      </c>
      <c r="F24" s="9"/>
      <c r="G24" s="9">
        <v>11.528331836232468</v>
      </c>
      <c r="H24" s="9">
        <v>13.236035408435901</v>
      </c>
      <c r="I24" s="9">
        <f t="shared" si="1"/>
        <v>0.8709807340712431</v>
      </c>
    </row>
    <row r="25" spans="1:9" s="12" customFormat="1" x14ac:dyDescent="0.15">
      <c r="A25" s="26"/>
      <c r="B25" s="8" t="s">
        <v>21</v>
      </c>
      <c r="C25" s="9">
        <v>46.290444336090502</v>
      </c>
      <c r="D25" s="9">
        <v>85.691344088617413</v>
      </c>
      <c r="E25" s="9">
        <f t="shared" si="0"/>
        <v>0.54019976963156746</v>
      </c>
      <c r="F25" s="9"/>
      <c r="G25" s="9">
        <v>53.913774107305436</v>
      </c>
      <c r="H25" s="9">
        <v>45.652393755878656</v>
      </c>
      <c r="I25" s="9">
        <f t="shared" si="1"/>
        <v>1.1809626981578147</v>
      </c>
    </row>
    <row r="26" spans="1:9" s="12" customFormat="1" x14ac:dyDescent="0.15">
      <c r="A26" s="26"/>
      <c r="B26" s="8" t="s">
        <v>22</v>
      </c>
      <c r="C26" s="9">
        <v>17.319502928398965</v>
      </c>
      <c r="D26" s="9">
        <v>36.818435851827068</v>
      </c>
      <c r="E26" s="9">
        <f t="shared" si="0"/>
        <v>0.47040300674640168</v>
      </c>
      <c r="F26" s="9"/>
      <c r="G26" s="9">
        <v>22.049946593148462</v>
      </c>
      <c r="H26" s="9">
        <v>16.097187331602566</v>
      </c>
      <c r="I26" s="9">
        <f t="shared" si="1"/>
        <v>1.3698012043296055</v>
      </c>
    </row>
    <row r="27" spans="1:9" s="12" customFormat="1" x14ac:dyDescent="0.15">
      <c r="A27" s="26"/>
      <c r="B27" s="8" t="s">
        <v>23</v>
      </c>
      <c r="C27" s="9">
        <v>0.65482545607496168</v>
      </c>
      <c r="D27" s="9">
        <v>1.5457634081765532</v>
      </c>
      <c r="E27" s="9">
        <f t="shared" si="0"/>
        <v>0.42362592658822285</v>
      </c>
      <c r="F27" s="9"/>
      <c r="G27" s="9">
        <v>4.1713209035217096</v>
      </c>
      <c r="H27" s="9">
        <v>0.13615683382030966</v>
      </c>
      <c r="I27" s="9">
        <f t="shared" si="1"/>
        <v>30.636147936773629</v>
      </c>
    </row>
    <row r="28" spans="1:9" s="12" customFormat="1" x14ac:dyDescent="0.15">
      <c r="A28" s="26"/>
      <c r="B28" s="8" t="s">
        <v>24</v>
      </c>
      <c r="C28" s="9">
        <v>1.4568473535527433</v>
      </c>
      <c r="D28" s="9">
        <v>3.7573761805508936</v>
      </c>
      <c r="E28" s="9">
        <f t="shared" si="0"/>
        <v>0.38772996994385195</v>
      </c>
      <c r="F28" s="9"/>
      <c r="G28" s="9">
        <v>3.9701364676053337</v>
      </c>
      <c r="H28" s="9">
        <v>0.72298425305779712</v>
      </c>
      <c r="I28" s="9">
        <f t="shared" si="1"/>
        <v>5.4913180346791748</v>
      </c>
    </row>
    <row r="29" spans="1:9" x14ac:dyDescent="0.15">
      <c r="A29" s="26"/>
      <c r="B29" s="8" t="s">
        <v>25</v>
      </c>
      <c r="C29" s="9">
        <v>13.399788232211733</v>
      </c>
      <c r="D29" s="9">
        <v>35.836806436694168</v>
      </c>
      <c r="E29" s="9">
        <f t="shared" si="0"/>
        <v>0.37391133766013723</v>
      </c>
      <c r="F29" s="9"/>
      <c r="G29" s="9">
        <v>9.7695198957449474</v>
      </c>
      <c r="H29" s="9">
        <v>17.434291152611802</v>
      </c>
      <c r="I29" s="9">
        <f t="shared" si="1"/>
        <v>0.5603623233217252</v>
      </c>
    </row>
    <row r="30" spans="1:9" s="12" customFormat="1" x14ac:dyDescent="0.15">
      <c r="A30" s="26"/>
      <c r="B30" s="8" t="s">
        <v>26</v>
      </c>
      <c r="C30" s="9">
        <v>1.4059866263985619</v>
      </c>
      <c r="D30" s="9">
        <v>5.802297962972716</v>
      </c>
      <c r="E30" s="9">
        <f t="shared" si="0"/>
        <v>0.24231548179201517</v>
      </c>
      <c r="F30" s="9"/>
      <c r="G30" s="9">
        <v>2.8486397099033667</v>
      </c>
      <c r="H30" s="9">
        <v>2.1973175962236602</v>
      </c>
      <c r="I30" s="9">
        <f t="shared" si="1"/>
        <v>1.2964169197930593</v>
      </c>
    </row>
    <row r="31" spans="1:9" s="12" customFormat="1" x14ac:dyDescent="0.15">
      <c r="A31" s="26"/>
      <c r="B31" s="8" t="s">
        <v>27</v>
      </c>
      <c r="C31" s="9">
        <v>0.52225668799765723</v>
      </c>
      <c r="D31" s="9">
        <v>2.397460426751477</v>
      </c>
      <c r="E31" s="9">
        <f t="shared" si="0"/>
        <v>0.21783745924236472</v>
      </c>
      <c r="F31" s="9"/>
      <c r="G31" s="9">
        <v>3.1376328211134168</v>
      </c>
      <c r="H31" s="9">
        <v>0.74095738597461802</v>
      </c>
      <c r="I31" s="9">
        <f t="shared" si="1"/>
        <v>4.2345658205246615</v>
      </c>
    </row>
    <row r="32" spans="1:9" x14ac:dyDescent="0.15">
      <c r="A32" s="26"/>
      <c r="B32" s="8" t="s">
        <v>28</v>
      </c>
      <c r="C32" s="9">
        <v>6.2094203756911872</v>
      </c>
      <c r="D32" s="9">
        <v>28.651173100764666</v>
      </c>
      <c r="E32" s="9">
        <f t="shared" si="0"/>
        <v>0.21672482148821562</v>
      </c>
      <c r="F32" s="9"/>
      <c r="G32" s="9">
        <v>6.4133630982891399</v>
      </c>
      <c r="H32" s="9">
        <v>7.0865329851271239</v>
      </c>
      <c r="I32" s="9">
        <f t="shared" si="1"/>
        <v>0.90500716101219014</v>
      </c>
    </row>
    <row r="33" spans="1:9" s="12" customFormat="1" x14ac:dyDescent="0.15">
      <c r="A33" s="26"/>
      <c r="B33" s="8" t="s">
        <v>29</v>
      </c>
      <c r="C33" s="9">
        <v>0.11730008190042</v>
      </c>
      <c r="D33" s="9">
        <v>0.61362659832646338</v>
      </c>
      <c r="E33" s="9">
        <f t="shared" si="0"/>
        <v>0.19115873109205361</v>
      </c>
      <c r="F33" s="9"/>
      <c r="G33" s="9">
        <v>1.9162443677626335</v>
      </c>
      <c r="H33" s="9">
        <v>0.17433726119092405</v>
      </c>
      <c r="I33" s="9">
        <f t="shared" si="1"/>
        <v>10.991593849028487</v>
      </c>
    </row>
    <row r="34" spans="1:9" x14ac:dyDescent="0.15">
      <c r="A34" s="26"/>
      <c r="B34" s="10" t="s">
        <v>30</v>
      </c>
      <c r="C34" s="11">
        <v>0.42943000335341169</v>
      </c>
      <c r="D34" s="11">
        <v>2.3824288798191766</v>
      </c>
      <c r="E34" s="9">
        <f t="shared" si="0"/>
        <v>0.180248823791124</v>
      </c>
      <c r="F34" s="11"/>
      <c r="G34" s="11">
        <v>0.7514300006430249</v>
      </c>
      <c r="H34" s="11">
        <v>0.97175361382710301</v>
      </c>
      <c r="I34" s="9">
        <f t="shared" si="1"/>
        <v>0.77327214424614565</v>
      </c>
    </row>
    <row r="35" spans="1:9" ht="11.25" customHeight="1" x14ac:dyDescent="0.15">
      <c r="B35" s="3"/>
      <c r="C35" s="3"/>
      <c r="D35" s="3"/>
      <c r="E35" s="4"/>
      <c r="F35" s="3"/>
      <c r="G35" s="3"/>
      <c r="H35" s="3"/>
      <c r="I35" s="4"/>
    </row>
    <row r="36" spans="1:9" x14ac:dyDescent="0.15">
      <c r="A36" s="27" t="s">
        <v>43</v>
      </c>
      <c r="B36" s="4" t="s">
        <v>32</v>
      </c>
      <c r="C36" s="4">
        <v>12.503615183967268</v>
      </c>
      <c r="D36" s="4">
        <v>8.0967780705237562</v>
      </c>
      <c r="E36" s="4">
        <f t="shared" si="0"/>
        <v>1.5442704585774136</v>
      </c>
      <c r="F36" s="4"/>
      <c r="G36" s="4">
        <v>8.9644266424568659</v>
      </c>
      <c r="H36" s="4">
        <v>6.8807376984491926</v>
      </c>
      <c r="I36" s="4">
        <f t="shared" si="1"/>
        <v>1.3028292946666611</v>
      </c>
    </row>
    <row r="37" spans="1:9" x14ac:dyDescent="0.15">
      <c r="A37" s="27"/>
      <c r="B37" s="4" t="s">
        <v>33</v>
      </c>
      <c r="C37" s="4">
        <v>42.957780135898872</v>
      </c>
      <c r="D37" s="4">
        <v>59.309059069407432</v>
      </c>
      <c r="E37" s="4">
        <f t="shared" si="0"/>
        <v>0.72430385526141627</v>
      </c>
      <c r="F37" s="4"/>
      <c r="G37" s="4">
        <v>50.351387121224001</v>
      </c>
      <c r="H37" s="4">
        <v>54.139461192818466</v>
      </c>
      <c r="I37" s="4">
        <f t="shared" si="1"/>
        <v>0.93003118265061435</v>
      </c>
    </row>
    <row r="38" spans="1:9" x14ac:dyDescent="0.15">
      <c r="A38" s="27"/>
      <c r="B38" s="4" t="s">
        <v>34</v>
      </c>
      <c r="C38" s="4">
        <v>22.354880471343535</v>
      </c>
      <c r="D38" s="4">
        <v>16.803368533540269</v>
      </c>
      <c r="E38" s="4">
        <f t="shared" si="0"/>
        <v>1.3303808951593368</v>
      </c>
      <c r="F38" s="4"/>
      <c r="G38" s="4">
        <v>20.130394722670733</v>
      </c>
      <c r="H38" s="4">
        <v>16.003499345163931</v>
      </c>
      <c r="I38" s="4">
        <f t="shared" si="1"/>
        <v>1.2578745615879254</v>
      </c>
    </row>
    <row r="39" spans="1:9" x14ac:dyDescent="0.15">
      <c r="A39" s="27"/>
      <c r="B39" s="4" t="s">
        <v>35</v>
      </c>
      <c r="C39" s="4">
        <v>12.116294102732935</v>
      </c>
      <c r="D39" s="4">
        <v>23.596488490989938</v>
      </c>
      <c r="E39" s="4">
        <f t="shared" si="0"/>
        <v>0.51347869439808425</v>
      </c>
      <c r="F39" s="4"/>
      <c r="G39" s="4">
        <v>20.805194701224668</v>
      </c>
      <c r="H39" s="4">
        <v>30.4524853144225</v>
      </c>
      <c r="I39" s="4">
        <f t="shared" si="1"/>
        <v>0.68320186304699371</v>
      </c>
    </row>
    <row r="40" spans="1:9" x14ac:dyDescent="0.15">
      <c r="A40" s="27"/>
      <c r="B40" s="4" t="s">
        <v>36</v>
      </c>
      <c r="C40" s="4">
        <v>6.6067239156399902</v>
      </c>
      <c r="D40" s="4">
        <v>14.615831808003733</v>
      </c>
      <c r="E40" s="4">
        <f t="shared" si="0"/>
        <v>0.45202517396389996</v>
      </c>
      <c r="F40" s="4"/>
      <c r="G40" s="4">
        <v>7.1347149832992658</v>
      </c>
      <c r="H40" s="4">
        <v>11.927773369107866</v>
      </c>
      <c r="I40" s="4">
        <f t="shared" si="1"/>
        <v>0.59815983775963577</v>
      </c>
    </row>
    <row r="41" spans="1:9" x14ac:dyDescent="0.15">
      <c r="A41" s="27"/>
      <c r="B41" s="4" t="s">
        <v>37</v>
      </c>
      <c r="C41" s="4">
        <v>3.40761729057437</v>
      </c>
      <c r="D41" s="4">
        <v>2.2043519986889568</v>
      </c>
      <c r="E41" s="4">
        <f t="shared" si="0"/>
        <v>1.5458589610919935</v>
      </c>
      <c r="F41" s="4"/>
      <c r="G41" s="4">
        <v>4.7318798515217972</v>
      </c>
      <c r="H41" s="4">
        <v>1.51578057530028</v>
      </c>
      <c r="I41" s="4">
        <f t="shared" si="1"/>
        <v>3.1217446170164833</v>
      </c>
    </row>
    <row r="42" spans="1:9" x14ac:dyDescent="0.15">
      <c r="A42" s="27"/>
      <c r="B42" s="4" t="s">
        <v>38</v>
      </c>
      <c r="C42" s="4">
        <v>14.004248477538468</v>
      </c>
      <c r="D42" s="4">
        <v>15.067559934114266</v>
      </c>
      <c r="E42" s="4">
        <f t="shared" si="0"/>
        <v>0.92943041466399823</v>
      </c>
      <c r="F42" s="4"/>
      <c r="G42" s="4">
        <v>15.075629118971699</v>
      </c>
      <c r="H42" s="4">
        <v>10.1615477852271</v>
      </c>
      <c r="I42" s="4">
        <f t="shared" si="1"/>
        <v>1.4835957511205833</v>
      </c>
    </row>
    <row r="43" spans="1:9" x14ac:dyDescent="0.15">
      <c r="A43" s="27"/>
      <c r="B43" s="4" t="s">
        <v>39</v>
      </c>
      <c r="C43" s="4">
        <v>15.7911282256</v>
      </c>
      <c r="D43" s="4">
        <v>18.393555407753468</v>
      </c>
      <c r="E43" s="4">
        <f t="shared" si="0"/>
        <v>0.85851418475318464</v>
      </c>
      <c r="F43" s="4"/>
      <c r="G43" s="4">
        <v>20.355756448251899</v>
      </c>
      <c r="H43" s="4">
        <v>8.6462222175043326</v>
      </c>
      <c r="I43" s="4">
        <f t="shared" si="1"/>
        <v>2.3542948511133033</v>
      </c>
    </row>
    <row r="44" spans="1:9" x14ac:dyDescent="0.15">
      <c r="A44" s="27"/>
      <c r="B44" s="4" t="s">
        <v>40</v>
      </c>
      <c r="C44" s="4">
        <v>6.0179919497437924</v>
      </c>
      <c r="D44" s="4">
        <v>6.0863988660708896</v>
      </c>
      <c r="E44" s="4">
        <f t="shared" si="0"/>
        <v>0.98876069120142007</v>
      </c>
      <c r="F44" s="4"/>
      <c r="G44" s="4">
        <v>6.2242856540541531</v>
      </c>
      <c r="H44" s="4">
        <v>3.1417869587271299</v>
      </c>
      <c r="I44" s="4">
        <f t="shared" si="1"/>
        <v>1.9811291267743607</v>
      </c>
    </row>
    <row r="45" spans="1:9" x14ac:dyDescent="0.15">
      <c r="A45" s="27"/>
      <c r="B45" s="4" t="s">
        <v>41</v>
      </c>
      <c r="C45" s="4">
        <v>2.5819758383895399</v>
      </c>
      <c r="D45" s="4">
        <v>4.4834302002384767</v>
      </c>
      <c r="E45" s="4">
        <f t="shared" si="0"/>
        <v>0.57589294871864027</v>
      </c>
      <c r="F45" s="4"/>
      <c r="G45" s="4">
        <v>4.1979000560487991</v>
      </c>
      <c r="H45" s="4">
        <v>3.559511899582946</v>
      </c>
      <c r="I45" s="4">
        <f t="shared" si="1"/>
        <v>1.1793471055794618</v>
      </c>
    </row>
    <row r="46" spans="1:9" x14ac:dyDescent="0.15">
      <c r="A46" s="27"/>
      <c r="B46" s="6" t="s">
        <v>42</v>
      </c>
      <c r="C46" s="6">
        <v>2.7184911037839665</v>
      </c>
      <c r="D46" s="6">
        <v>5.7699397263246937</v>
      </c>
      <c r="E46" s="4">
        <f t="shared" si="0"/>
        <v>0.47114722730658004</v>
      </c>
      <c r="F46" s="6"/>
      <c r="G46" s="6">
        <v>2.41538784884386</v>
      </c>
      <c r="H46" s="6">
        <v>2.8179281687087432</v>
      </c>
      <c r="I46" s="4">
        <f t="shared" si="1"/>
        <v>0.85715025516447463</v>
      </c>
    </row>
    <row r="47" spans="1:9" ht="11.25" customHeight="1" x14ac:dyDescent="0.15">
      <c r="B47" s="4"/>
      <c r="C47" s="4"/>
      <c r="D47" s="4"/>
      <c r="E47" s="4"/>
      <c r="F47" s="4"/>
      <c r="G47" s="4"/>
      <c r="H47" s="4"/>
      <c r="I47" s="4"/>
    </row>
    <row r="48" spans="1:9" x14ac:dyDescent="0.15">
      <c r="A48" s="27" t="s">
        <v>55</v>
      </c>
      <c r="B48" s="4" t="s">
        <v>44</v>
      </c>
      <c r="C48" s="4">
        <v>6.060458311180053</v>
      </c>
      <c r="D48" s="4">
        <v>9.7888575265864102</v>
      </c>
      <c r="E48" s="4">
        <f t="shared" si="0"/>
        <v>0.61911804260302361</v>
      </c>
      <c r="F48" s="4"/>
      <c r="G48" s="4">
        <v>5.4418675846256734</v>
      </c>
      <c r="H48" s="4">
        <v>9.0917509086608366</v>
      </c>
      <c r="I48" s="4">
        <f t="shared" si="1"/>
        <v>0.59855000860634333</v>
      </c>
    </row>
    <row r="49" spans="1:9" x14ac:dyDescent="0.15">
      <c r="A49" s="27"/>
      <c r="B49" s="4" t="s">
        <v>45</v>
      </c>
      <c r="C49" s="4">
        <v>0.55061758182437237</v>
      </c>
      <c r="D49" s="4">
        <v>0.54000644831704403</v>
      </c>
      <c r="E49" s="4">
        <f t="shared" si="0"/>
        <v>1.0196500125885504</v>
      </c>
      <c r="F49" s="4"/>
      <c r="G49" s="4">
        <v>1.0035780069668709</v>
      </c>
      <c r="H49" s="4">
        <v>0.22237749721155101</v>
      </c>
      <c r="I49" s="4">
        <f t="shared" si="1"/>
        <v>4.512947665798003</v>
      </c>
    </row>
    <row r="50" spans="1:9" x14ac:dyDescent="0.15">
      <c r="A50" s="27"/>
      <c r="B50" s="4" t="s">
        <v>46</v>
      </c>
      <c r="C50" s="4">
        <v>0.93602191105976529</v>
      </c>
      <c r="D50" s="4">
        <v>0.34906207312124965</v>
      </c>
      <c r="E50" s="4">
        <f t="shared" si="0"/>
        <v>2.6815342689339676</v>
      </c>
      <c r="F50" s="4"/>
      <c r="G50" s="4">
        <v>0.21925703913888764</v>
      </c>
      <c r="H50" s="4">
        <v>0.13601656084916725</v>
      </c>
      <c r="I50" s="4">
        <f t="shared" si="1"/>
        <v>1.6119878180277489</v>
      </c>
    </row>
    <row r="51" spans="1:9" x14ac:dyDescent="0.15">
      <c r="A51" s="27"/>
      <c r="B51" s="4" t="s">
        <v>47</v>
      </c>
      <c r="C51" s="4">
        <v>0.98575539789046507</v>
      </c>
      <c r="D51" s="4">
        <v>0.28688337380155704</v>
      </c>
      <c r="E51" s="4">
        <f t="shared" si="0"/>
        <v>3.436084095177756</v>
      </c>
      <c r="F51" s="4"/>
      <c r="G51" s="4">
        <v>0.89105063817856556</v>
      </c>
      <c r="H51" s="4">
        <v>0.11209532840141</v>
      </c>
      <c r="I51" s="4">
        <f t="shared" si="1"/>
        <v>7.9490434693918735</v>
      </c>
    </row>
    <row r="52" spans="1:9" x14ac:dyDescent="0.15">
      <c r="A52" s="27"/>
      <c r="B52" s="4" t="s">
        <v>48</v>
      </c>
      <c r="C52" s="4">
        <v>6.1258897384404198</v>
      </c>
      <c r="D52" s="4">
        <v>7.9483548075596495</v>
      </c>
      <c r="E52" s="4">
        <f t="shared" si="0"/>
        <v>0.77071166131311974</v>
      </c>
      <c r="F52" s="4"/>
      <c r="G52" s="4">
        <v>9.143750342555343</v>
      </c>
      <c r="H52" s="4">
        <v>14.088874799732032</v>
      </c>
      <c r="I52" s="4">
        <f t="shared" si="1"/>
        <v>0.64900501087065199</v>
      </c>
    </row>
    <row r="53" spans="1:9" x14ac:dyDescent="0.15">
      <c r="A53" s="27"/>
      <c r="B53" s="4" t="s">
        <v>49</v>
      </c>
      <c r="C53" s="4">
        <v>8.335764866471564</v>
      </c>
      <c r="D53" s="4">
        <v>16.059725870875898</v>
      </c>
      <c r="E53" s="4">
        <f t="shared" si="0"/>
        <v>0.5190477679066966</v>
      </c>
      <c r="F53" s="4"/>
      <c r="G53" s="4">
        <v>10.623092998099766</v>
      </c>
      <c r="H53" s="4">
        <v>13.396340062661801</v>
      </c>
      <c r="I53" s="4">
        <f t="shared" si="1"/>
        <v>0.7929847218277466</v>
      </c>
    </row>
    <row r="54" spans="1:9" x14ac:dyDescent="0.15">
      <c r="A54" s="27"/>
      <c r="B54" s="4" t="s">
        <v>50</v>
      </c>
      <c r="C54" s="4">
        <v>1.1890539748635167</v>
      </c>
      <c r="D54" s="4">
        <v>0.18121023660829402</v>
      </c>
      <c r="E54" s="4">
        <f t="shared" si="0"/>
        <v>6.5617373340435972</v>
      </c>
      <c r="F54" s="4"/>
      <c r="G54" s="4">
        <v>0.71766537908855177</v>
      </c>
      <c r="H54" s="4">
        <v>4.1429441724698472E-2</v>
      </c>
      <c r="I54" s="4">
        <f t="shared" si="1"/>
        <v>17.322593527991234</v>
      </c>
    </row>
    <row r="55" spans="1:9" x14ac:dyDescent="0.15">
      <c r="A55" s="27"/>
      <c r="B55" s="4" t="s">
        <v>51</v>
      </c>
      <c r="C55" s="4">
        <v>4.7143116671109064</v>
      </c>
      <c r="D55" s="4">
        <v>5.0660279794962975</v>
      </c>
      <c r="E55" s="4">
        <f t="shared" si="0"/>
        <v>0.93057355509900652</v>
      </c>
      <c r="F55" s="4"/>
      <c r="G55" s="4">
        <v>2.8002042979470798</v>
      </c>
      <c r="H55" s="4">
        <v>0.65628071734836835</v>
      </c>
      <c r="I55" s="4">
        <f t="shared" si="1"/>
        <v>4.2667782610785885</v>
      </c>
    </row>
    <row r="56" spans="1:9" x14ac:dyDescent="0.15">
      <c r="A56" s="27"/>
      <c r="B56" s="4" t="s">
        <v>52</v>
      </c>
      <c r="C56" s="4">
        <v>3.6234326673822035</v>
      </c>
      <c r="D56" s="4">
        <v>3.1296587210153568</v>
      </c>
      <c r="E56" s="4">
        <f t="shared" si="0"/>
        <v>1.157772457121667</v>
      </c>
      <c r="F56" s="4"/>
      <c r="G56" s="4">
        <v>4.2909893386450397</v>
      </c>
      <c r="H56" s="4">
        <v>2.0242737562185633</v>
      </c>
      <c r="I56" s="4">
        <f t="shared" si="1"/>
        <v>2.1197673118386939</v>
      </c>
    </row>
    <row r="57" spans="1:9" x14ac:dyDescent="0.15">
      <c r="A57" s="27"/>
      <c r="B57" s="4" t="s">
        <v>53</v>
      </c>
      <c r="C57" s="4">
        <v>2.827514047645117</v>
      </c>
      <c r="D57" s="4">
        <v>8.1255537718517701</v>
      </c>
      <c r="E57" s="4">
        <f t="shared" si="0"/>
        <v>0.34797801196517608</v>
      </c>
      <c r="F57" s="4"/>
      <c r="G57" s="4">
        <v>2.9758396304443</v>
      </c>
      <c r="H57" s="4">
        <v>6.5569695571223008</v>
      </c>
      <c r="I57" s="4">
        <f t="shared" si="1"/>
        <v>0.4538437466454131</v>
      </c>
    </row>
    <row r="58" spans="1:9" x14ac:dyDescent="0.15">
      <c r="A58" s="27"/>
      <c r="B58" s="6" t="s">
        <v>54</v>
      </c>
      <c r="C58" s="6">
        <v>0.94986816518987904</v>
      </c>
      <c r="D58" s="6">
        <v>3.7204182571389701</v>
      </c>
      <c r="E58" s="4">
        <f t="shared" si="0"/>
        <v>0.25531219866669908</v>
      </c>
      <c r="F58" s="6"/>
      <c r="G58" s="6">
        <v>0.89570144840274002</v>
      </c>
      <c r="H58" s="6">
        <v>1.1715529007375567</v>
      </c>
      <c r="I58" s="4">
        <f t="shared" si="1"/>
        <v>0.76454204316241026</v>
      </c>
    </row>
    <row r="59" spans="1:9" ht="12" customHeight="1" x14ac:dyDescent="0.15">
      <c r="B59" s="6"/>
      <c r="C59" s="6"/>
      <c r="D59" s="6"/>
      <c r="E59" s="4"/>
      <c r="F59" s="6"/>
      <c r="G59" s="6"/>
      <c r="H59" s="6"/>
      <c r="I59" s="4"/>
    </row>
    <row r="60" spans="1:9" x14ac:dyDescent="0.15">
      <c r="A60" s="27" t="s">
        <v>72</v>
      </c>
      <c r="B60" s="4" t="s">
        <v>56</v>
      </c>
      <c r="C60" s="4">
        <v>1.7577536905653366</v>
      </c>
      <c r="D60" s="4">
        <v>1.1681697560287707</v>
      </c>
      <c r="E60" s="4">
        <f t="shared" si="0"/>
        <v>1.5047074121665971</v>
      </c>
      <c r="F60" s="4"/>
      <c r="G60" s="4">
        <v>2.3710523397890833</v>
      </c>
      <c r="H60" s="4">
        <v>0.23103867010408005</v>
      </c>
      <c r="I60" s="4">
        <f t="shared" si="1"/>
        <v>10.262577856429633</v>
      </c>
    </row>
    <row r="61" spans="1:9" x14ac:dyDescent="0.15">
      <c r="A61" s="27"/>
      <c r="B61" s="4" t="s">
        <v>57</v>
      </c>
      <c r="C61" s="4">
        <v>0.40863995214817633</v>
      </c>
      <c r="D61" s="4">
        <v>0.53301772474559173</v>
      </c>
      <c r="E61" s="4">
        <f t="shared" si="0"/>
        <v>0.76665358988431265</v>
      </c>
      <c r="F61" s="4"/>
      <c r="G61" s="4">
        <v>0.77625296061027438</v>
      </c>
      <c r="H61" s="4">
        <v>0.12412936644938193</v>
      </c>
      <c r="I61" s="4">
        <f t="shared" si="1"/>
        <v>6.2535802994436338</v>
      </c>
    </row>
    <row r="62" spans="1:9" x14ac:dyDescent="0.15">
      <c r="A62" s="27"/>
      <c r="B62" s="4" t="s">
        <v>58</v>
      </c>
      <c r="C62" s="4">
        <v>7.5157601315988307</v>
      </c>
      <c r="D62" s="4">
        <v>6.1567886386814132</v>
      </c>
      <c r="E62" s="4">
        <f t="shared" si="0"/>
        <v>1.2207273259925431</v>
      </c>
      <c r="F62" s="4"/>
      <c r="G62" s="4">
        <v>9.1307627257496762</v>
      </c>
      <c r="H62" s="4">
        <v>2.7596920031408296</v>
      </c>
      <c r="I62" s="4">
        <f t="shared" si="1"/>
        <v>3.3086165830671956</v>
      </c>
    </row>
    <row r="63" spans="1:9" x14ac:dyDescent="0.15">
      <c r="A63" s="27"/>
      <c r="B63" s="4" t="s">
        <v>59</v>
      </c>
      <c r="C63" s="4">
        <v>1.9321897411389</v>
      </c>
      <c r="D63" s="4">
        <v>1.9601233538564664</v>
      </c>
      <c r="E63" s="4">
        <f t="shared" si="0"/>
        <v>0.98574905366919474</v>
      </c>
      <c r="F63" s="4"/>
      <c r="G63" s="4">
        <v>2.7044954358820434</v>
      </c>
      <c r="H63" s="4">
        <v>0.86539854113387138</v>
      </c>
      <c r="I63" s="4">
        <f t="shared" si="1"/>
        <v>3.125144436156007</v>
      </c>
    </row>
    <row r="64" spans="1:9" x14ac:dyDescent="0.15">
      <c r="A64" s="27"/>
      <c r="B64" s="4" t="s">
        <v>60</v>
      </c>
      <c r="C64" s="4">
        <v>1.1309270979033135</v>
      </c>
      <c r="D64" s="4">
        <v>1.1779194330368528</v>
      </c>
      <c r="E64" s="4">
        <f t="shared" si="0"/>
        <v>0.96010564575508694</v>
      </c>
      <c r="F64" s="4"/>
      <c r="G64" s="4">
        <v>2.23464307594304</v>
      </c>
      <c r="H64" s="4">
        <v>0.77834784941369117</v>
      </c>
      <c r="I64" s="4">
        <f t="shared" si="1"/>
        <v>2.8710082228997451</v>
      </c>
    </row>
    <row r="65" spans="1:9" x14ac:dyDescent="0.15">
      <c r="A65" s="27"/>
      <c r="B65" s="4" t="s">
        <v>61</v>
      </c>
      <c r="C65" s="4">
        <v>10.834488834058499</v>
      </c>
      <c r="D65" s="4">
        <v>11.059037238772033</v>
      </c>
      <c r="E65" s="4">
        <f t="shared" si="0"/>
        <v>0.97969548344350565</v>
      </c>
      <c r="F65" s="4"/>
      <c r="G65" s="4">
        <v>6.8643321872111827</v>
      </c>
      <c r="H65" s="4">
        <v>2.5726371738010867</v>
      </c>
      <c r="I65" s="4">
        <f t="shared" si="1"/>
        <v>2.6682084271794499</v>
      </c>
    </row>
    <row r="66" spans="1:9" x14ac:dyDescent="0.15">
      <c r="A66" s="27"/>
      <c r="B66" s="4" t="s">
        <v>62</v>
      </c>
      <c r="C66" s="4">
        <v>0.75591775615789369</v>
      </c>
      <c r="D66" s="4">
        <v>0.14224341866870935</v>
      </c>
      <c r="E66" s="4">
        <f t="shared" si="0"/>
        <v>5.3142546996740609</v>
      </c>
      <c r="F66" s="4"/>
      <c r="G66" s="4">
        <v>0.25345030106510169</v>
      </c>
      <c r="H66" s="4">
        <v>0.10465847168442489</v>
      </c>
      <c r="I66" s="4">
        <f t="shared" si="1"/>
        <v>2.4216893003112689</v>
      </c>
    </row>
    <row r="67" spans="1:9" x14ac:dyDescent="0.15">
      <c r="A67" s="27"/>
      <c r="B67" s="4" t="s">
        <v>63</v>
      </c>
      <c r="C67" s="4">
        <v>17.850168769157534</v>
      </c>
      <c r="D67" s="4">
        <v>19.732029323817301</v>
      </c>
      <c r="E67" s="4">
        <f t="shared" si="0"/>
        <v>0.90462914260986371</v>
      </c>
      <c r="F67" s="4"/>
      <c r="G67" s="4">
        <v>10.751389956534467</v>
      </c>
      <c r="H67" s="4">
        <v>4.4515924701579035</v>
      </c>
      <c r="I67" s="4">
        <f t="shared" si="1"/>
        <v>2.4151783948347596</v>
      </c>
    </row>
    <row r="68" spans="1:9" x14ac:dyDescent="0.15">
      <c r="A68" s="27"/>
      <c r="B68" s="4" t="s">
        <v>64</v>
      </c>
      <c r="C68" s="4">
        <v>3.2855402932378461</v>
      </c>
      <c r="D68" s="4">
        <v>1.2362382413641899</v>
      </c>
      <c r="E68" s="4">
        <f t="shared" si="0"/>
        <v>2.6576918455557967</v>
      </c>
      <c r="F68" s="4"/>
      <c r="G68" s="4">
        <v>3.8308126989748637</v>
      </c>
      <c r="H68" s="4">
        <v>1.7071084763565068</v>
      </c>
      <c r="I68" s="4">
        <f t="shared" si="1"/>
        <v>2.244035895803759</v>
      </c>
    </row>
    <row r="69" spans="1:9" x14ac:dyDescent="0.15">
      <c r="A69" s="27"/>
      <c r="B69" s="4" t="s">
        <v>65</v>
      </c>
      <c r="C69" s="4">
        <v>3.7194601787495833</v>
      </c>
      <c r="D69" s="4">
        <v>7.0382207407027062</v>
      </c>
      <c r="E69" s="4">
        <f t="shared" ref="E69:E95" si="2">C69/D69</f>
        <v>0.52846597396975459</v>
      </c>
      <c r="F69" s="4"/>
      <c r="G69" s="4">
        <v>4.5414301879018835</v>
      </c>
      <c r="H69" s="4">
        <v>2.1204058479945966</v>
      </c>
      <c r="I69" s="4">
        <f t="shared" ref="I69:I95" si="3">G69/H69</f>
        <v>2.141774034530703</v>
      </c>
    </row>
    <row r="70" spans="1:9" x14ac:dyDescent="0.15">
      <c r="A70" s="27"/>
      <c r="B70" s="4" t="s">
        <v>66</v>
      </c>
      <c r="C70" s="4">
        <v>12.290749423542467</v>
      </c>
      <c r="D70" s="4">
        <v>14.054957150205768</v>
      </c>
      <c r="E70" s="4">
        <f t="shared" si="2"/>
        <v>0.8744779007286072</v>
      </c>
      <c r="F70" s="4"/>
      <c r="G70" s="4">
        <v>13.847565565169134</v>
      </c>
      <c r="H70" s="4">
        <v>7.0661456997254399</v>
      </c>
      <c r="I70" s="4">
        <f t="shared" si="3"/>
        <v>1.9597056377859843</v>
      </c>
    </row>
    <row r="71" spans="1:9" x14ac:dyDescent="0.15">
      <c r="A71" s="27"/>
      <c r="B71" s="4" t="s">
        <v>67</v>
      </c>
      <c r="C71" s="4">
        <v>2.4168292392699366</v>
      </c>
      <c r="D71" s="4">
        <v>2.1373035171506802</v>
      </c>
      <c r="E71" s="4">
        <f t="shared" si="2"/>
        <v>1.1307842895855533</v>
      </c>
      <c r="F71" s="4"/>
      <c r="G71" s="4">
        <v>2.8003215997970501</v>
      </c>
      <c r="H71" s="4">
        <v>1.4607384144915734</v>
      </c>
      <c r="I71" s="4">
        <f t="shared" si="3"/>
        <v>1.9170589148719923</v>
      </c>
    </row>
    <row r="72" spans="1:9" x14ac:dyDescent="0.15">
      <c r="A72" s="27"/>
      <c r="B72" s="4" t="s">
        <v>68</v>
      </c>
      <c r="C72" s="4">
        <v>11.710410816772432</v>
      </c>
      <c r="D72" s="4">
        <v>13.792087978062966</v>
      </c>
      <c r="E72" s="4">
        <f t="shared" si="2"/>
        <v>0.84906729390056457</v>
      </c>
      <c r="F72" s="4"/>
      <c r="G72" s="4">
        <v>10.248577889525121</v>
      </c>
      <c r="H72" s="4">
        <v>6.8635300495805929</v>
      </c>
      <c r="I72" s="4">
        <f t="shared" si="3"/>
        <v>1.4931934173073778</v>
      </c>
    </row>
    <row r="73" spans="1:9" x14ac:dyDescent="0.15">
      <c r="A73" s="27"/>
      <c r="B73" s="4" t="s">
        <v>69</v>
      </c>
      <c r="C73" s="4">
        <v>3.0356443262620232</v>
      </c>
      <c r="D73" s="4">
        <v>3.6600156709605201</v>
      </c>
      <c r="E73" s="4">
        <f t="shared" si="2"/>
        <v>0.8294074668443594</v>
      </c>
      <c r="F73" s="4"/>
      <c r="G73" s="4">
        <v>2.8603056229711865</v>
      </c>
      <c r="H73" s="4">
        <v>5.1100698416960411</v>
      </c>
      <c r="I73" s="4">
        <f t="shared" si="3"/>
        <v>0.55973904693675303</v>
      </c>
    </row>
    <row r="74" spans="1:9" x14ac:dyDescent="0.15">
      <c r="A74" s="27"/>
      <c r="B74" s="4" t="s">
        <v>70</v>
      </c>
      <c r="C74" s="4">
        <v>0.45134932804137534</v>
      </c>
      <c r="D74" s="4">
        <v>1.1550370076517273</v>
      </c>
      <c r="E74" s="4">
        <f t="shared" si="2"/>
        <v>0.39076611835927294</v>
      </c>
      <c r="F74" s="4"/>
      <c r="G74" s="4">
        <v>0.4506376407022033</v>
      </c>
      <c r="H74" s="4">
        <v>0.80542264599358726</v>
      </c>
      <c r="I74" s="4">
        <f t="shared" si="3"/>
        <v>0.55950455694759704</v>
      </c>
    </row>
    <row r="75" spans="1:9" x14ac:dyDescent="0.15">
      <c r="A75" s="27"/>
      <c r="B75" s="6" t="s">
        <v>71</v>
      </c>
      <c r="C75" s="6">
        <v>9.4137737950516998E-2</v>
      </c>
      <c r="D75" s="6">
        <v>0.78862097199444403</v>
      </c>
      <c r="E75" s="4">
        <f t="shared" si="2"/>
        <v>0.1193700666017543</v>
      </c>
      <c r="F75" s="6"/>
      <c r="G75" s="6">
        <v>0.10730254948756539</v>
      </c>
      <c r="H75" s="6">
        <v>0.7730553073881713</v>
      </c>
      <c r="I75" s="4">
        <f t="shared" si="3"/>
        <v>0.13880319876477604</v>
      </c>
    </row>
    <row r="76" spans="1:9" ht="12" customHeight="1" x14ac:dyDescent="0.15">
      <c r="B76" s="4"/>
      <c r="C76" s="4"/>
      <c r="D76" s="4"/>
      <c r="E76" s="4"/>
      <c r="F76" s="4"/>
      <c r="G76" s="4"/>
      <c r="H76" s="4"/>
      <c r="I76" s="4"/>
    </row>
    <row r="77" spans="1:9" x14ac:dyDescent="0.15">
      <c r="A77" s="27" t="s">
        <v>92</v>
      </c>
      <c r="B77" s="6" t="s">
        <v>73</v>
      </c>
      <c r="C77" s="6">
        <v>4.6970018062364689</v>
      </c>
      <c r="D77" s="6">
        <v>6.3909967603906068</v>
      </c>
      <c r="E77" s="6">
        <f t="shared" si="2"/>
        <v>0.73494041420064748</v>
      </c>
      <c r="F77" s="6"/>
      <c r="G77" s="6">
        <v>4.8448861119564199</v>
      </c>
      <c r="H77" s="6">
        <v>4.6169586004652308</v>
      </c>
      <c r="I77" s="6">
        <f t="shared" si="3"/>
        <v>1.0493674583671211</v>
      </c>
    </row>
    <row r="78" spans="1:9" x14ac:dyDescent="0.15">
      <c r="A78" s="27"/>
      <c r="B78" s="6" t="s">
        <v>74</v>
      </c>
      <c r="C78" s="6">
        <v>0.5156484420274513</v>
      </c>
      <c r="D78" s="6">
        <v>1.297341817426785</v>
      </c>
      <c r="E78" s="6">
        <f t="shared" si="2"/>
        <v>0.39746536733874432</v>
      </c>
      <c r="F78" s="6"/>
      <c r="G78" s="6">
        <v>0.77114850173730698</v>
      </c>
      <c r="H78" s="6">
        <v>1.22937983642571</v>
      </c>
      <c r="I78" s="6">
        <f t="shared" si="3"/>
        <v>0.62726626782763784</v>
      </c>
    </row>
    <row r="79" spans="1:9" x14ac:dyDescent="0.15">
      <c r="A79" s="27"/>
      <c r="B79" s="6" t="s">
        <v>75</v>
      </c>
      <c r="C79" s="6">
        <v>0.83311967947795029</v>
      </c>
      <c r="D79" s="6">
        <v>2.4956802902420767E-2</v>
      </c>
      <c r="E79" s="6">
        <f t="shared" si="2"/>
        <v>33.382468208583688</v>
      </c>
      <c r="F79" s="6"/>
      <c r="G79" s="6">
        <v>0.69524804358229808</v>
      </c>
      <c r="H79" s="6">
        <v>0.19239216518915833</v>
      </c>
      <c r="I79" s="6">
        <f t="shared" si="3"/>
        <v>3.6137024753515101</v>
      </c>
    </row>
    <row r="80" spans="1:9" x14ac:dyDescent="0.15">
      <c r="A80" s="27"/>
      <c r="B80" s="6" t="s">
        <v>76</v>
      </c>
      <c r="C80" s="6">
        <v>1.0363157436312056</v>
      </c>
      <c r="D80" s="6">
        <v>0.70681442423693275</v>
      </c>
      <c r="E80" s="6">
        <f t="shared" si="2"/>
        <v>1.4661779783993485</v>
      </c>
      <c r="F80" s="6"/>
      <c r="G80" s="6">
        <v>0.81635084468881602</v>
      </c>
      <c r="H80" s="6">
        <v>0.15231021410102286</v>
      </c>
      <c r="I80" s="6">
        <f t="shared" si="3"/>
        <v>5.3597905400313772</v>
      </c>
    </row>
    <row r="81" spans="1:9" x14ac:dyDescent="0.15">
      <c r="A81" s="27"/>
      <c r="B81" s="6" t="s">
        <v>77</v>
      </c>
      <c r="C81" s="6">
        <v>0.61455283863959032</v>
      </c>
      <c r="D81" s="6">
        <v>6.392238156209433E-2</v>
      </c>
      <c r="E81" s="6">
        <f t="shared" si="2"/>
        <v>9.6140479065632505</v>
      </c>
      <c r="F81" s="6"/>
      <c r="G81" s="6">
        <v>0.49856998683503168</v>
      </c>
      <c r="H81" s="6">
        <v>0.31600574148991667</v>
      </c>
      <c r="I81" s="6">
        <f t="shared" si="3"/>
        <v>1.5777244567910498</v>
      </c>
    </row>
    <row r="82" spans="1:9" x14ac:dyDescent="0.15">
      <c r="A82" s="27"/>
      <c r="B82" s="6" t="s">
        <v>78</v>
      </c>
      <c r="C82" s="6">
        <v>1.5109778182280664</v>
      </c>
      <c r="D82" s="6">
        <v>0.379386077141806</v>
      </c>
      <c r="E82" s="6">
        <f t="shared" si="2"/>
        <v>3.9826917993706363</v>
      </c>
      <c r="F82" s="6"/>
      <c r="G82" s="6">
        <v>0.58586449729501999</v>
      </c>
      <c r="H82" s="6">
        <v>0.80304257373984578</v>
      </c>
      <c r="I82" s="6">
        <f t="shared" si="3"/>
        <v>0.72955596185466631</v>
      </c>
    </row>
    <row r="83" spans="1:9" x14ac:dyDescent="0.15">
      <c r="A83" s="27"/>
      <c r="B83" s="6" t="s">
        <v>79</v>
      </c>
      <c r="C83" s="6">
        <v>15.371452505997766</v>
      </c>
      <c r="D83" s="6">
        <v>19.195155748730734</v>
      </c>
      <c r="E83" s="6">
        <f t="shared" si="2"/>
        <v>0.80079852996317535</v>
      </c>
      <c r="F83" s="6"/>
      <c r="G83" s="6">
        <v>8.36545977588802</v>
      </c>
      <c r="H83" s="6">
        <v>3.8640557158373467</v>
      </c>
      <c r="I83" s="6">
        <f t="shared" si="3"/>
        <v>2.1649428453117459</v>
      </c>
    </row>
    <row r="84" spans="1:9" x14ac:dyDescent="0.15">
      <c r="A84" s="27"/>
      <c r="B84" s="6" t="s">
        <v>80</v>
      </c>
      <c r="C84" s="6">
        <v>4.7022169696746863</v>
      </c>
      <c r="D84" s="6">
        <v>3.7204603052231433</v>
      </c>
      <c r="E84" s="6">
        <f t="shared" si="2"/>
        <v>1.2638804298148962</v>
      </c>
      <c r="F84" s="6"/>
      <c r="G84" s="6">
        <v>2.4864573055918435</v>
      </c>
      <c r="H84" s="6">
        <v>0.58866118605528828</v>
      </c>
      <c r="I84" s="6">
        <f t="shared" si="3"/>
        <v>4.2239192331568303</v>
      </c>
    </row>
    <row r="85" spans="1:9" x14ac:dyDescent="0.15">
      <c r="A85" s="27"/>
      <c r="B85" s="6" t="s">
        <v>81</v>
      </c>
      <c r="C85" s="6">
        <v>26.928507768299198</v>
      </c>
      <c r="D85" s="6">
        <v>35.734751987880998</v>
      </c>
      <c r="E85" s="6">
        <f t="shared" si="2"/>
        <v>0.75356638203146542</v>
      </c>
      <c r="F85" s="6"/>
      <c r="G85" s="6">
        <v>10.63675953397871</v>
      </c>
      <c r="H85" s="6">
        <v>6.7885806369268922</v>
      </c>
      <c r="I85" s="6">
        <f t="shared" si="3"/>
        <v>1.5668606005973351</v>
      </c>
    </row>
    <row r="86" spans="1:9" x14ac:dyDescent="0.15">
      <c r="A86" s="27"/>
      <c r="B86" s="6" t="s">
        <v>82</v>
      </c>
      <c r="C86" s="6">
        <v>0.70187834760719969</v>
      </c>
      <c r="D86" s="6">
        <v>0.10666122722123667</v>
      </c>
      <c r="E86" s="6">
        <f t="shared" si="2"/>
        <v>6.5804450773040886</v>
      </c>
      <c r="F86" s="6"/>
      <c r="G86" s="6">
        <v>0.19694409297079998</v>
      </c>
      <c r="H86" s="6">
        <v>0.01</v>
      </c>
      <c r="I86" s="6">
        <f t="shared" si="3"/>
        <v>19.694409297079996</v>
      </c>
    </row>
    <row r="87" spans="1:9" x14ac:dyDescent="0.15">
      <c r="A87" s="27"/>
      <c r="B87" s="6" t="s">
        <v>83</v>
      </c>
      <c r="C87" s="6">
        <v>3.8472721150367235</v>
      </c>
      <c r="D87" s="6">
        <v>4.3238670854537302</v>
      </c>
      <c r="E87" s="6">
        <f t="shared" si="2"/>
        <v>0.88977575836677347</v>
      </c>
      <c r="F87" s="6"/>
      <c r="G87" s="6">
        <v>2.4790497713040232</v>
      </c>
      <c r="H87" s="6">
        <v>0.64972715044010665</v>
      </c>
      <c r="I87" s="6">
        <f t="shared" si="3"/>
        <v>3.8155243622261827</v>
      </c>
    </row>
    <row r="88" spans="1:9" x14ac:dyDescent="0.15">
      <c r="A88" s="27"/>
      <c r="B88" s="6" t="s">
        <v>84</v>
      </c>
      <c r="C88" s="6">
        <v>2.4739720349064132</v>
      </c>
      <c r="D88" s="6">
        <v>3.6148978153425966</v>
      </c>
      <c r="E88" s="6">
        <f t="shared" si="2"/>
        <v>0.68438228721326833</v>
      </c>
      <c r="F88" s="6"/>
      <c r="G88" s="6">
        <v>2.8188180963341867</v>
      </c>
      <c r="H88" s="6">
        <v>1.9867607813678234</v>
      </c>
      <c r="I88" s="6">
        <f t="shared" si="3"/>
        <v>1.4188009561943926</v>
      </c>
    </row>
    <row r="89" spans="1:9" x14ac:dyDescent="0.15">
      <c r="A89" s="27"/>
      <c r="B89" s="6" t="s">
        <v>85</v>
      </c>
      <c r="C89" s="6">
        <v>7.5951599273117507</v>
      </c>
      <c r="D89" s="6">
        <v>5.5987770868496538</v>
      </c>
      <c r="E89" s="6">
        <f t="shared" si="2"/>
        <v>1.3565748036568877</v>
      </c>
      <c r="F89" s="6"/>
      <c r="G89" s="6">
        <v>6.2075257338697059</v>
      </c>
      <c r="H89" s="6">
        <v>3.6189419532621936</v>
      </c>
      <c r="I89" s="6">
        <f t="shared" si="3"/>
        <v>1.715287455294525</v>
      </c>
    </row>
    <row r="90" spans="1:9" x14ac:dyDescent="0.15">
      <c r="A90" s="27"/>
      <c r="B90" s="6" t="s">
        <v>86</v>
      </c>
      <c r="C90" s="6">
        <v>6.4173510850817834</v>
      </c>
      <c r="D90" s="6">
        <v>7.6762051566680229</v>
      </c>
      <c r="E90" s="6">
        <f t="shared" si="2"/>
        <v>0.83600567651677193</v>
      </c>
      <c r="F90" s="6"/>
      <c r="G90" s="6">
        <v>2.3970656568389832</v>
      </c>
      <c r="H90" s="6">
        <v>1.126452261781119</v>
      </c>
      <c r="I90" s="6">
        <f t="shared" si="3"/>
        <v>2.1279780228314347</v>
      </c>
    </row>
    <row r="91" spans="1:9" x14ac:dyDescent="0.15">
      <c r="A91" s="27"/>
      <c r="B91" s="6" t="s">
        <v>87</v>
      </c>
      <c r="C91" s="6">
        <v>1.6976771501379633</v>
      </c>
      <c r="D91" s="6">
        <v>3.3827538057804136</v>
      </c>
      <c r="E91" s="6">
        <f t="shared" si="2"/>
        <v>0.50186246106263799</v>
      </c>
      <c r="F91" s="6"/>
      <c r="G91" s="6">
        <v>1.2723332115089734</v>
      </c>
      <c r="H91" s="6">
        <v>2.39674161572013</v>
      </c>
      <c r="I91" s="6">
        <f t="shared" si="3"/>
        <v>0.53085956498764486</v>
      </c>
    </row>
    <row r="92" spans="1:9" x14ac:dyDescent="0.15">
      <c r="A92" s="27"/>
      <c r="B92" s="6" t="s">
        <v>88</v>
      </c>
      <c r="C92" s="6">
        <v>3.5445919410300699</v>
      </c>
      <c r="D92" s="6">
        <v>2.6355765378537335</v>
      </c>
      <c r="E92" s="6">
        <f t="shared" si="2"/>
        <v>1.3449019180890827</v>
      </c>
      <c r="F92" s="6"/>
      <c r="G92" s="6">
        <v>1.4450425442414698</v>
      </c>
      <c r="H92" s="6">
        <v>0.69265305127685528</v>
      </c>
      <c r="I92" s="6">
        <f t="shared" si="3"/>
        <v>2.0862429488726564</v>
      </c>
    </row>
    <row r="93" spans="1:9" x14ac:dyDescent="0.15">
      <c r="A93" s="27"/>
      <c r="B93" s="6" t="s">
        <v>89</v>
      </c>
      <c r="C93" s="6">
        <v>6.086983822481983</v>
      </c>
      <c r="D93" s="6">
        <v>9.5061095860088418</v>
      </c>
      <c r="E93" s="6">
        <f t="shared" si="2"/>
        <v>0.64032333810256592</v>
      </c>
      <c r="F93" s="6"/>
      <c r="G93" s="6">
        <v>7.3473150996834944</v>
      </c>
      <c r="H93" s="6">
        <v>6.2016474354500097</v>
      </c>
      <c r="I93" s="6">
        <f t="shared" si="3"/>
        <v>1.1847360199298964</v>
      </c>
    </row>
    <row r="94" spans="1:9" x14ac:dyDescent="0.15">
      <c r="A94" s="27"/>
      <c r="B94" s="6" t="s">
        <v>90</v>
      </c>
      <c r="C94" s="6">
        <v>13.198353345251666</v>
      </c>
      <c r="D94" s="6">
        <v>7.5209462841250456</v>
      </c>
      <c r="E94" s="6">
        <f t="shared" si="2"/>
        <v>1.7548793524972111</v>
      </c>
      <c r="F94" s="6"/>
      <c r="G94" s="6">
        <v>5.1505048921087599</v>
      </c>
      <c r="H94" s="6">
        <v>1.7797729118848966</v>
      </c>
      <c r="I94" s="6">
        <f t="shared" si="3"/>
        <v>2.8939112724521898</v>
      </c>
    </row>
    <row r="95" spans="1:9" x14ac:dyDescent="0.15">
      <c r="A95" s="27"/>
      <c r="B95" s="6" t="s">
        <v>91</v>
      </c>
      <c r="C95" s="6">
        <v>0.82750884220778698</v>
      </c>
      <c r="D95" s="6">
        <v>0.29663933437338996</v>
      </c>
      <c r="E95" s="6">
        <f t="shared" si="2"/>
        <v>2.7896126586037089</v>
      </c>
      <c r="F95" s="6"/>
      <c r="G95" s="6">
        <v>0.55090331817069904</v>
      </c>
      <c r="H95" s="6">
        <v>0.76600963774154263</v>
      </c>
      <c r="I95" s="6">
        <f t="shared" si="3"/>
        <v>0.71918588360709101</v>
      </c>
    </row>
    <row r="96" spans="1:9" ht="9.75" customHeight="1" x14ac:dyDescent="0.15">
      <c r="B96" s="2"/>
      <c r="C96" s="2"/>
      <c r="D96" s="2"/>
      <c r="E96" s="2"/>
      <c r="F96" s="2"/>
      <c r="G96" s="2"/>
      <c r="H96" s="2"/>
      <c r="I96" s="2"/>
    </row>
    <row r="97" spans="1:9" x14ac:dyDescent="0.15">
      <c r="A97" s="24" t="s">
        <v>102</v>
      </c>
      <c r="B97" s="2" t="s">
        <v>103</v>
      </c>
      <c r="C97" s="6">
        <v>5.4215397294208136</v>
      </c>
      <c r="D97" s="6">
        <v>8.7416064948783667</v>
      </c>
      <c r="E97" s="6">
        <f>C97/D97</f>
        <v>0.62019947164142519</v>
      </c>
      <c r="F97" s="6"/>
      <c r="G97" s="6">
        <v>5.6183027947890904</v>
      </c>
      <c r="H97" s="6">
        <v>4.3882865433285865</v>
      </c>
      <c r="I97" s="6">
        <f>G97/H97</f>
        <v>1.2802953360760978</v>
      </c>
    </row>
    <row r="98" spans="1:9" x14ac:dyDescent="0.15">
      <c r="A98" s="24"/>
      <c r="B98" s="2" t="s">
        <v>104</v>
      </c>
      <c r="C98" s="6">
        <v>14.750830412362667</v>
      </c>
      <c r="D98" s="6">
        <v>22.861560444267067</v>
      </c>
      <c r="E98" s="6">
        <f t="shared" ref="E98:E126" si="4">C98/D98</f>
        <v>0.64522412843702859</v>
      </c>
      <c r="F98" s="6"/>
      <c r="G98" s="6">
        <v>10.715997836860033</v>
      </c>
      <c r="H98" s="6">
        <v>11.21304481908995</v>
      </c>
      <c r="I98" s="6">
        <f t="shared" ref="I98:I126" si="5">G98/H98</f>
        <v>0.95567243418275605</v>
      </c>
    </row>
    <row r="99" spans="1:9" x14ac:dyDescent="0.15">
      <c r="A99" s="24"/>
      <c r="B99" s="2" t="s">
        <v>105</v>
      </c>
      <c r="C99" s="6">
        <v>12.703312133145999</v>
      </c>
      <c r="D99" s="6">
        <v>17.685081021196034</v>
      </c>
      <c r="E99" s="6">
        <f t="shared" si="4"/>
        <v>0.71830669692271953</v>
      </c>
      <c r="F99" s="6"/>
      <c r="G99" s="6">
        <v>9.4874836754659686</v>
      </c>
      <c r="H99" s="6">
        <v>8.6299056618893744</v>
      </c>
      <c r="I99" s="6">
        <f t="shared" si="5"/>
        <v>1.099372814393992</v>
      </c>
    </row>
    <row r="100" spans="1:9" x14ac:dyDescent="0.15">
      <c r="A100" s="24"/>
      <c r="B100" s="2" t="s">
        <v>106</v>
      </c>
      <c r="C100" s="6">
        <v>1.3398942798902267</v>
      </c>
      <c r="D100" s="6">
        <v>7.2218661921416158</v>
      </c>
      <c r="E100" s="6">
        <f t="shared" si="4"/>
        <v>0.18553296949038131</v>
      </c>
      <c r="F100" s="6"/>
      <c r="G100" s="6">
        <v>2.3748815861434167</v>
      </c>
      <c r="H100" s="6">
        <v>5.0494547569840558</v>
      </c>
      <c r="I100" s="6">
        <f t="shared" si="5"/>
        <v>0.47032436182513471</v>
      </c>
    </row>
    <row r="101" spans="1:9" x14ac:dyDescent="0.15">
      <c r="A101" s="24"/>
      <c r="B101" s="2" t="s">
        <v>107</v>
      </c>
      <c r="C101" s="6">
        <v>1.0779277783784813</v>
      </c>
      <c r="D101" s="6">
        <v>2.717242965723043</v>
      </c>
      <c r="E101" s="6">
        <f t="shared" si="4"/>
        <v>0.39669907769607593</v>
      </c>
      <c r="F101" s="6"/>
      <c r="G101" s="6">
        <v>1.2150288083927558</v>
      </c>
      <c r="H101" s="6">
        <v>1.1954930174112048</v>
      </c>
      <c r="I101" s="6">
        <f t="shared" si="5"/>
        <v>1.0163412004060508</v>
      </c>
    </row>
    <row r="102" spans="1:9" x14ac:dyDescent="0.15">
      <c r="A102" s="24"/>
      <c r="B102" s="2" t="s">
        <v>108</v>
      </c>
      <c r="C102" s="6">
        <v>4.5352351782814564</v>
      </c>
      <c r="D102" s="6">
        <v>11.779084846058302</v>
      </c>
      <c r="E102" s="6">
        <f t="shared" si="4"/>
        <v>0.38502440873402033</v>
      </c>
      <c r="F102" s="6"/>
      <c r="G102" s="6">
        <v>5.706341139761709</v>
      </c>
      <c r="H102" s="6">
        <v>5.8721325991148277</v>
      </c>
      <c r="I102" s="6">
        <f t="shared" si="5"/>
        <v>0.97176639720667912</v>
      </c>
    </row>
    <row r="103" spans="1:9" x14ac:dyDescent="0.15">
      <c r="A103" s="24"/>
      <c r="B103" s="2" t="s">
        <v>109</v>
      </c>
      <c r="C103" s="6">
        <v>355.5843399505207</v>
      </c>
      <c r="D103" s="6">
        <v>560.97352316853357</v>
      </c>
      <c r="E103" s="6">
        <f t="shared" si="4"/>
        <v>0.63387009415717521</v>
      </c>
      <c r="F103" s="6"/>
      <c r="G103" s="6">
        <v>293.05224390856802</v>
      </c>
      <c r="H103" s="6">
        <v>377.12596733197535</v>
      </c>
      <c r="I103" s="6">
        <f t="shared" si="5"/>
        <v>0.77706726477044963</v>
      </c>
    </row>
    <row r="104" spans="1:9" x14ac:dyDescent="0.15">
      <c r="A104" s="24"/>
      <c r="B104" s="2" t="s">
        <v>110</v>
      </c>
      <c r="C104" s="6">
        <v>5.4470074422879904</v>
      </c>
      <c r="D104" s="6">
        <v>9.3669651131941674</v>
      </c>
      <c r="E104" s="6">
        <f t="shared" si="4"/>
        <v>0.58151251514916147</v>
      </c>
      <c r="F104" s="6"/>
      <c r="G104" s="6">
        <v>5.1947954237143898</v>
      </c>
      <c r="H104" s="6">
        <v>6.4751397863190929</v>
      </c>
      <c r="I104" s="6">
        <f t="shared" si="5"/>
        <v>0.80226768767064138</v>
      </c>
    </row>
    <row r="105" spans="1:9" x14ac:dyDescent="0.15">
      <c r="A105" s="24"/>
      <c r="B105" s="2" t="s">
        <v>111</v>
      </c>
      <c r="C105" s="6">
        <v>7.925732066504513</v>
      </c>
      <c r="D105" s="6">
        <v>11.4775359963377</v>
      </c>
      <c r="E105" s="6">
        <f t="shared" si="4"/>
        <v>0.69054299363848548</v>
      </c>
      <c r="F105" s="6"/>
      <c r="G105" s="6">
        <v>10.568491570977748</v>
      </c>
      <c r="H105" s="6">
        <v>11.300674946105232</v>
      </c>
      <c r="I105" s="6">
        <f t="shared" si="5"/>
        <v>0.9352088810076048</v>
      </c>
    </row>
    <row r="106" spans="1:9" x14ac:dyDescent="0.15">
      <c r="A106" s="24"/>
      <c r="B106" s="2" t="s">
        <v>112</v>
      </c>
      <c r="C106" s="6">
        <v>51.058237443805702</v>
      </c>
      <c r="D106" s="6">
        <v>65.563784805749535</v>
      </c>
      <c r="E106" s="6">
        <f t="shared" si="4"/>
        <v>0.77875671142353287</v>
      </c>
      <c r="F106" s="6"/>
      <c r="G106" s="6">
        <v>37.917277889699136</v>
      </c>
      <c r="H106" s="6">
        <v>62.344765958372534</v>
      </c>
      <c r="I106" s="6">
        <f t="shared" si="5"/>
        <v>0.60818702752074527</v>
      </c>
    </row>
    <row r="107" spans="1:9" x14ac:dyDescent="0.15">
      <c r="A107" s="24"/>
      <c r="B107" s="2" t="s">
        <v>113</v>
      </c>
      <c r="C107" s="6">
        <v>3.8495834276686001</v>
      </c>
      <c r="D107" s="6">
        <v>8.0882061209246583</v>
      </c>
      <c r="E107" s="6">
        <f t="shared" si="4"/>
        <v>0.47595021320110825</v>
      </c>
      <c r="F107" s="6"/>
      <c r="G107" s="6">
        <v>5.2582863710480607</v>
      </c>
      <c r="H107" s="6">
        <v>15.066199805911202</v>
      </c>
      <c r="I107" s="6">
        <f t="shared" si="5"/>
        <v>0.34901212241888491</v>
      </c>
    </row>
    <row r="108" spans="1:9" x14ac:dyDescent="0.15">
      <c r="A108" s="24"/>
      <c r="B108" s="2" t="s">
        <v>114</v>
      </c>
      <c r="C108" s="6">
        <v>2.7116840661919963</v>
      </c>
      <c r="D108" s="6">
        <v>3.979029626858106</v>
      </c>
      <c r="E108" s="6">
        <f t="shared" si="4"/>
        <v>0.68149381142788268</v>
      </c>
      <c r="F108" s="6"/>
      <c r="G108" s="6">
        <v>3.0033467953508133</v>
      </c>
      <c r="H108" s="6">
        <v>7.0482426290091871</v>
      </c>
      <c r="I108" s="6">
        <f t="shared" si="5"/>
        <v>0.42611285584716191</v>
      </c>
    </row>
    <row r="109" spans="1:9" x14ac:dyDescent="0.15">
      <c r="A109" s="24"/>
      <c r="B109" s="2" t="s">
        <v>115</v>
      </c>
      <c r="C109" s="6">
        <v>3.8357508313069033</v>
      </c>
      <c r="D109" s="6">
        <v>9.566445356271533</v>
      </c>
      <c r="E109" s="6">
        <f t="shared" si="4"/>
        <v>0.40095883982573283</v>
      </c>
      <c r="F109" s="6"/>
      <c r="G109" s="6">
        <v>3.7983140393248838</v>
      </c>
      <c r="H109" s="6">
        <v>14.312577543222233</v>
      </c>
      <c r="I109" s="6">
        <f t="shared" si="5"/>
        <v>0.26538294921752842</v>
      </c>
    </row>
    <row r="110" spans="1:9" x14ac:dyDescent="0.15">
      <c r="A110" s="24"/>
      <c r="B110" s="2" t="s">
        <v>116</v>
      </c>
      <c r="C110" s="6">
        <v>3.8044771961838699</v>
      </c>
      <c r="D110" s="6">
        <v>7.4488248092756466</v>
      </c>
      <c r="E110" s="6">
        <f t="shared" si="4"/>
        <v>0.51074864741701886</v>
      </c>
      <c r="F110" s="6"/>
      <c r="G110" s="6">
        <v>4.1095538389840165</v>
      </c>
      <c r="H110" s="6">
        <v>12.091060788478734</v>
      </c>
      <c r="I110" s="6">
        <f t="shared" si="5"/>
        <v>0.33988364717344788</v>
      </c>
    </row>
    <row r="111" spans="1:9" x14ac:dyDescent="0.15">
      <c r="A111" s="24"/>
      <c r="B111" s="2" t="s">
        <v>117</v>
      </c>
      <c r="C111" s="6">
        <v>9.8529429613881732</v>
      </c>
      <c r="D111" s="6">
        <v>16.021928237436502</v>
      </c>
      <c r="E111" s="6">
        <f t="shared" si="4"/>
        <v>0.61496611490032727</v>
      </c>
      <c r="F111" s="6"/>
      <c r="G111" s="6">
        <v>12.065780574368423</v>
      </c>
      <c r="H111" s="6">
        <v>17.854354555512469</v>
      </c>
      <c r="I111" s="6">
        <f t="shared" si="5"/>
        <v>0.67578923320099271</v>
      </c>
    </row>
    <row r="112" spans="1:9" x14ac:dyDescent="0.15">
      <c r="A112" s="24"/>
      <c r="B112" s="2" t="s">
        <v>118</v>
      </c>
      <c r="C112" s="6">
        <v>1.7042284771437632</v>
      </c>
      <c r="D112" s="6">
        <v>4.7115407390866535</v>
      </c>
      <c r="E112" s="6">
        <f t="shared" si="4"/>
        <v>0.36171362437887633</v>
      </c>
      <c r="F112" s="6"/>
      <c r="G112" s="6">
        <v>1.6923033677149599</v>
      </c>
      <c r="H112" s="6">
        <v>4.5703675720222163</v>
      </c>
      <c r="I112" s="6">
        <f t="shared" si="5"/>
        <v>0.37027730068681963</v>
      </c>
    </row>
    <row r="113" spans="1:9" x14ac:dyDescent="0.15">
      <c r="A113" s="24"/>
      <c r="B113" s="2" t="s">
        <v>119</v>
      </c>
      <c r="C113" s="6">
        <v>0.38154221242578634</v>
      </c>
      <c r="D113" s="6">
        <v>1.0244146726289334</v>
      </c>
      <c r="E113" s="6">
        <f t="shared" si="4"/>
        <v>0.37244899221000294</v>
      </c>
      <c r="F113" s="6"/>
      <c r="G113" s="6">
        <v>0.2535554056544711</v>
      </c>
      <c r="H113" s="6">
        <v>1.25796007392705</v>
      </c>
      <c r="I113" s="6">
        <f t="shared" si="5"/>
        <v>0.20156077359667851</v>
      </c>
    </row>
    <row r="114" spans="1:9" x14ac:dyDescent="0.15">
      <c r="A114" s="24"/>
      <c r="B114" s="2" t="s">
        <v>120</v>
      </c>
      <c r="C114" s="6">
        <v>93.929666817555173</v>
      </c>
      <c r="D114" s="6">
        <v>62.931165725083765</v>
      </c>
      <c r="E114" s="6">
        <f t="shared" si="4"/>
        <v>1.4925778942009285</v>
      </c>
      <c r="F114" s="6"/>
      <c r="G114" s="6">
        <v>99.846952997689257</v>
      </c>
      <c r="H114" s="6">
        <v>95.114291158777618</v>
      </c>
      <c r="I114" s="6">
        <f t="shared" si="5"/>
        <v>1.0497576313848698</v>
      </c>
    </row>
    <row r="115" spans="1:9" x14ac:dyDescent="0.15">
      <c r="A115" s="24"/>
      <c r="B115" s="2" t="s">
        <v>121</v>
      </c>
      <c r="C115" s="6">
        <v>107.21605756054993</v>
      </c>
      <c r="D115" s="6">
        <v>67.495686628956335</v>
      </c>
      <c r="E115" s="6">
        <f t="shared" si="4"/>
        <v>1.5884875451367457</v>
      </c>
      <c r="F115" s="6"/>
      <c r="G115" s="6">
        <v>92.714695373625261</v>
      </c>
      <c r="H115" s="6">
        <v>92.18517412815811</v>
      </c>
      <c r="I115" s="6">
        <f t="shared" si="5"/>
        <v>1.0057441041954425</v>
      </c>
    </row>
    <row r="116" spans="1:9" x14ac:dyDescent="0.15">
      <c r="A116" s="24"/>
      <c r="B116" s="2" t="s">
        <v>122</v>
      </c>
      <c r="C116" s="6">
        <v>1.7803013247490327</v>
      </c>
      <c r="D116" s="6">
        <v>0.35416833854510199</v>
      </c>
      <c r="E116" s="6">
        <f t="shared" si="4"/>
        <v>5.0267094231584402</v>
      </c>
      <c r="F116" s="6"/>
      <c r="G116" s="6">
        <v>1.2166119573854624</v>
      </c>
      <c r="H116" s="6">
        <v>1.0323508681513627</v>
      </c>
      <c r="I116" s="6">
        <f t="shared" si="5"/>
        <v>1.1784868835961335</v>
      </c>
    </row>
    <row r="117" spans="1:9" x14ac:dyDescent="0.15">
      <c r="A117" s="24"/>
      <c r="B117" s="2" t="s">
        <v>123</v>
      </c>
      <c r="C117" s="6">
        <v>13.821683822338834</v>
      </c>
      <c r="D117" s="6">
        <v>8.8119079626752992</v>
      </c>
      <c r="E117" s="6">
        <f t="shared" si="4"/>
        <v>1.5685233982110911</v>
      </c>
      <c r="F117" s="6"/>
      <c r="G117" s="6">
        <v>8.9043371926027124</v>
      </c>
      <c r="H117" s="6">
        <v>10.862623461070825</v>
      </c>
      <c r="I117" s="6">
        <f t="shared" si="5"/>
        <v>0.81972253061277822</v>
      </c>
    </row>
    <row r="118" spans="1:9" x14ac:dyDescent="0.15">
      <c r="A118" s="24"/>
      <c r="B118" s="2" t="s">
        <v>124</v>
      </c>
      <c r="C118" s="6">
        <v>8.9835607102907726</v>
      </c>
      <c r="D118" s="6">
        <v>7.0555329041964301</v>
      </c>
      <c r="E118" s="6">
        <f t="shared" si="4"/>
        <v>1.2732646608376819</v>
      </c>
      <c r="F118" s="6"/>
      <c r="G118" s="6">
        <v>6.0865570861439009</v>
      </c>
      <c r="H118" s="6">
        <v>8.1776346397408037</v>
      </c>
      <c r="I118" s="6">
        <f t="shared" si="5"/>
        <v>0.7442931060486726</v>
      </c>
    </row>
    <row r="119" spans="1:9" x14ac:dyDescent="0.15">
      <c r="A119" s="24"/>
      <c r="B119" s="2" t="s">
        <v>125</v>
      </c>
      <c r="C119" s="6">
        <v>2.1032363808673833</v>
      </c>
      <c r="D119" s="6">
        <v>2.5127887166969631</v>
      </c>
      <c r="E119" s="6">
        <f t="shared" si="4"/>
        <v>0.83701282439379443</v>
      </c>
      <c r="F119" s="6"/>
      <c r="G119" s="6">
        <v>9.7495393839539535</v>
      </c>
      <c r="H119" s="6">
        <v>3.6652176294197063</v>
      </c>
      <c r="I119" s="6">
        <f t="shared" si="5"/>
        <v>2.6600165037123715</v>
      </c>
    </row>
    <row r="120" spans="1:9" x14ac:dyDescent="0.15">
      <c r="A120" s="24"/>
      <c r="B120" s="2" t="s">
        <v>126</v>
      </c>
      <c r="C120" s="6">
        <v>10.062149918753519</v>
      </c>
      <c r="D120" s="6">
        <v>7.1838903002785388</v>
      </c>
      <c r="E120" s="6">
        <f t="shared" si="4"/>
        <v>1.4006547285895197</v>
      </c>
      <c r="F120" s="6"/>
      <c r="G120" s="6">
        <v>8.3181263563689445</v>
      </c>
      <c r="H120" s="6">
        <v>3.15361245179164</v>
      </c>
      <c r="I120" s="6">
        <f t="shared" si="5"/>
        <v>2.637650149955244</v>
      </c>
    </row>
    <row r="121" spans="1:9" x14ac:dyDescent="0.15">
      <c r="A121" s="24"/>
      <c r="B121" s="2" t="s">
        <v>127</v>
      </c>
      <c r="C121" s="6">
        <v>6.2448239753510331</v>
      </c>
      <c r="D121" s="6">
        <v>4.3205075510853632</v>
      </c>
      <c r="E121" s="6">
        <f t="shared" si="4"/>
        <v>1.4453912882948807</v>
      </c>
      <c r="F121" s="6"/>
      <c r="G121" s="6">
        <v>4.2225564515418963</v>
      </c>
      <c r="H121" s="6">
        <v>2.7238246058801905</v>
      </c>
      <c r="I121" s="6">
        <f t="shared" si="5"/>
        <v>1.5502306728657362</v>
      </c>
    </row>
    <row r="122" spans="1:9" x14ac:dyDescent="0.15">
      <c r="A122" s="24"/>
      <c r="B122" s="2" t="s">
        <v>128</v>
      </c>
      <c r="C122" s="6">
        <v>1.5758740478364401</v>
      </c>
      <c r="D122" s="6">
        <v>0.33654591019080432</v>
      </c>
      <c r="E122" s="6">
        <f t="shared" si="4"/>
        <v>4.6824935324366299</v>
      </c>
      <c r="F122" s="6"/>
      <c r="G122" s="6">
        <v>0.49467056856866698</v>
      </c>
      <c r="H122" s="6">
        <v>0.19868687964041767</v>
      </c>
      <c r="I122" s="6">
        <f t="shared" si="5"/>
        <v>2.4896992164954166</v>
      </c>
    </row>
    <row r="123" spans="1:9" x14ac:dyDescent="0.15">
      <c r="A123" s="24"/>
      <c r="B123" s="2" t="s">
        <v>129</v>
      </c>
      <c r="C123" s="6">
        <v>35.633815092707266</v>
      </c>
      <c r="D123" s="6">
        <v>23.267138599795899</v>
      </c>
      <c r="E123" s="6">
        <f t="shared" si="4"/>
        <v>1.5315082660409238</v>
      </c>
      <c r="F123" s="6"/>
      <c r="G123" s="6">
        <v>25.530758064388067</v>
      </c>
      <c r="H123" s="6">
        <v>25.856772481963066</v>
      </c>
      <c r="I123" s="6">
        <f t="shared" si="5"/>
        <v>0.98739152700506538</v>
      </c>
    </row>
    <row r="124" spans="1:9" x14ac:dyDescent="0.15">
      <c r="A124" s="24"/>
      <c r="B124" s="2" t="s">
        <v>130</v>
      </c>
      <c r="C124" s="6">
        <v>3.0799069421188268</v>
      </c>
      <c r="D124" s="6">
        <v>0.96636555198301188</v>
      </c>
      <c r="E124" s="6">
        <f t="shared" si="4"/>
        <v>3.1871034059510532</v>
      </c>
      <c r="F124" s="6"/>
      <c r="G124" s="6">
        <v>2.4503895950763064</v>
      </c>
      <c r="H124" s="6">
        <v>1.3099846353264644</v>
      </c>
      <c r="I124" s="6">
        <f t="shared" si="5"/>
        <v>1.8705483476648861</v>
      </c>
    </row>
    <row r="125" spans="1:9" x14ac:dyDescent="0.15">
      <c r="A125" s="24"/>
      <c r="B125" s="2" t="s">
        <v>131</v>
      </c>
      <c r="C125" s="6">
        <v>259.60449704327635</v>
      </c>
      <c r="D125" s="6">
        <v>77.227977782775497</v>
      </c>
      <c r="E125" s="6">
        <f t="shared" si="4"/>
        <v>3.3615343104474906</v>
      </c>
      <c r="F125" s="6"/>
      <c r="G125" s="6">
        <v>164.67607823986864</v>
      </c>
      <c r="H125" s="6">
        <v>81.813899363141005</v>
      </c>
      <c r="I125" s="6">
        <f t="shared" si="5"/>
        <v>2.012812975811527</v>
      </c>
    </row>
    <row r="126" spans="1:9" x14ac:dyDescent="0.15">
      <c r="A126" s="25"/>
      <c r="B126" s="7" t="s">
        <v>132</v>
      </c>
      <c r="C126" s="5">
        <v>100.22081745864097</v>
      </c>
      <c r="D126" s="5">
        <v>32.109027847841666</v>
      </c>
      <c r="E126" s="5">
        <f t="shared" si="4"/>
        <v>3.1212660169460005</v>
      </c>
      <c r="F126" s="5"/>
      <c r="G126" s="5">
        <v>59.589624258691693</v>
      </c>
      <c r="H126" s="5">
        <v>27.6436191022574</v>
      </c>
      <c r="I126" s="5">
        <f t="shared" si="5"/>
        <v>2.1556375827007961</v>
      </c>
    </row>
  </sheetData>
  <mergeCells count="12">
    <mergeCell ref="A97:A126"/>
    <mergeCell ref="A4:A34"/>
    <mergeCell ref="A36:A46"/>
    <mergeCell ref="A48:A58"/>
    <mergeCell ref="A60:A75"/>
    <mergeCell ref="A77:A95"/>
    <mergeCell ref="A1:I1"/>
    <mergeCell ref="C2:D2"/>
    <mergeCell ref="B2:B3"/>
    <mergeCell ref="E2:E3"/>
    <mergeCell ref="G2:H2"/>
    <mergeCell ref="I2:I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455</dc:creator>
  <cp:lastModifiedBy>zjx</cp:lastModifiedBy>
  <dcterms:created xsi:type="dcterms:W3CDTF">2020-11-29T07:16:36Z</dcterms:created>
  <dcterms:modified xsi:type="dcterms:W3CDTF">2020-12-07T06:46:50Z</dcterms:modified>
</cp:coreProperties>
</file>